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activeTab="1"/>
  </bookViews>
  <sheets>
    <sheet name="SData1" sheetId="3" r:id="rId1"/>
    <sheet name="SData2" sheetId="2" r:id="rId2"/>
  </sheets>
  <calcPr calcId="152511"/>
</workbook>
</file>

<file path=xl/calcChain.xml><?xml version="1.0" encoding="utf-8"?>
<calcChain xmlns="http://schemas.openxmlformats.org/spreadsheetml/2006/main">
  <c r="K76" i="3" l="1"/>
  <c r="L76" i="3"/>
  <c r="M76" i="3"/>
  <c r="N76" i="3"/>
  <c r="J76" i="3"/>
  <c r="L79" i="2" l="1"/>
  <c r="I79" i="2"/>
  <c r="H79" i="2"/>
  <c r="G79" i="2"/>
  <c r="L78" i="2"/>
  <c r="I78" i="2"/>
  <c r="H78" i="2"/>
  <c r="J78" i="2" s="1"/>
  <c r="G78" i="2"/>
  <c r="L77" i="2"/>
  <c r="I77" i="2"/>
  <c r="H77" i="2"/>
  <c r="G77" i="2"/>
  <c r="L76" i="2"/>
  <c r="I76" i="2"/>
  <c r="H76" i="2"/>
  <c r="G76" i="2"/>
  <c r="L75" i="2"/>
  <c r="I75" i="2"/>
  <c r="H75" i="2"/>
  <c r="G75" i="2"/>
  <c r="L73" i="2"/>
  <c r="I73" i="2"/>
  <c r="H73" i="2"/>
  <c r="G73" i="2"/>
  <c r="L72" i="2"/>
  <c r="I72" i="2"/>
  <c r="H72" i="2"/>
  <c r="J72" i="2" s="1"/>
  <c r="G72" i="2"/>
  <c r="L71" i="2"/>
  <c r="I71" i="2"/>
  <c r="J71" i="2" s="1"/>
  <c r="H71" i="2"/>
  <c r="G71" i="2"/>
  <c r="L70" i="2"/>
  <c r="I70" i="2"/>
  <c r="H70" i="2"/>
  <c r="J70" i="2" s="1"/>
  <c r="G70" i="2"/>
  <c r="L69" i="2"/>
  <c r="I69" i="2"/>
  <c r="H69" i="2"/>
  <c r="G69" i="2"/>
  <c r="L67" i="2"/>
  <c r="I67" i="2"/>
  <c r="H67" i="2"/>
  <c r="J67" i="2" s="1"/>
  <c r="G67" i="2"/>
  <c r="L66" i="2"/>
  <c r="I66" i="2"/>
  <c r="H66" i="2"/>
  <c r="G66" i="2"/>
  <c r="L65" i="2"/>
  <c r="I65" i="2"/>
  <c r="H65" i="2"/>
  <c r="J65" i="2" s="1"/>
  <c r="G65" i="2"/>
  <c r="L64" i="2"/>
  <c r="I64" i="2"/>
  <c r="H64" i="2"/>
  <c r="G64" i="2"/>
  <c r="L63" i="2"/>
  <c r="I63" i="2"/>
  <c r="H63" i="2"/>
  <c r="J63" i="2" s="1"/>
  <c r="G63" i="2"/>
  <c r="M147" i="3"/>
  <c r="N146" i="3"/>
  <c r="N147" i="3" s="1"/>
  <c r="M146" i="3"/>
  <c r="L146" i="3"/>
  <c r="L147" i="3" s="1"/>
  <c r="K146" i="3"/>
  <c r="K147" i="3" s="1"/>
  <c r="J146" i="3"/>
  <c r="J147" i="3" s="1"/>
  <c r="N109" i="3"/>
  <c r="N110" i="3" s="1"/>
  <c r="M109" i="3"/>
  <c r="M110" i="3" s="1"/>
  <c r="L109" i="3"/>
  <c r="L110" i="3" s="1"/>
  <c r="K109" i="3"/>
  <c r="K110" i="3" s="1"/>
  <c r="J109" i="3"/>
  <c r="J110" i="3" s="1"/>
  <c r="K72" i="3"/>
  <c r="K73" i="3" s="1"/>
  <c r="L72" i="3"/>
  <c r="L73" i="3" s="1"/>
  <c r="M72" i="3"/>
  <c r="N72" i="3"/>
  <c r="M73" i="3"/>
  <c r="N73" i="3"/>
  <c r="J73" i="3"/>
  <c r="J72" i="3"/>
  <c r="K40" i="3"/>
  <c r="L40" i="3"/>
  <c r="M40" i="3"/>
  <c r="N40" i="3"/>
  <c r="K41" i="3"/>
  <c r="L41" i="3"/>
  <c r="M41" i="3"/>
  <c r="N41" i="3"/>
  <c r="K42" i="3"/>
  <c r="L42" i="3"/>
  <c r="M42" i="3"/>
  <c r="N42" i="3"/>
  <c r="K43" i="3"/>
  <c r="L43" i="3"/>
  <c r="M43" i="3"/>
  <c r="N43" i="3"/>
  <c r="J43" i="3"/>
  <c r="J42" i="3"/>
  <c r="J41" i="3"/>
  <c r="J40" i="3"/>
  <c r="K35" i="3"/>
  <c r="L35" i="3"/>
  <c r="M35" i="3"/>
  <c r="N35" i="3"/>
  <c r="K36" i="3"/>
  <c r="L36" i="3"/>
  <c r="M36" i="3"/>
  <c r="N36" i="3"/>
  <c r="K37" i="3"/>
  <c r="L37" i="3"/>
  <c r="M37" i="3"/>
  <c r="N37" i="3"/>
  <c r="K38" i="3"/>
  <c r="L38" i="3"/>
  <c r="M38" i="3"/>
  <c r="N38" i="3"/>
  <c r="J36" i="3"/>
  <c r="J38" i="3"/>
  <c r="J37" i="3"/>
  <c r="J35" i="3"/>
  <c r="K30" i="3"/>
  <c r="L30" i="3"/>
  <c r="M30" i="3"/>
  <c r="N30" i="3"/>
  <c r="K31" i="3"/>
  <c r="L31" i="3"/>
  <c r="M31" i="3"/>
  <c r="N31" i="3"/>
  <c r="K32" i="3"/>
  <c r="L32" i="3"/>
  <c r="M32" i="3"/>
  <c r="N32" i="3"/>
  <c r="K33" i="3"/>
  <c r="L33" i="3"/>
  <c r="M33" i="3"/>
  <c r="N33" i="3"/>
  <c r="J33" i="3"/>
  <c r="J32" i="3"/>
  <c r="J31" i="3"/>
  <c r="J30" i="3"/>
  <c r="N66" i="3"/>
  <c r="M66" i="3"/>
  <c r="L66" i="3"/>
  <c r="K66" i="3"/>
  <c r="J66" i="3"/>
  <c r="N65" i="3"/>
  <c r="M65" i="3"/>
  <c r="L65" i="3"/>
  <c r="K65" i="3"/>
  <c r="J65" i="3"/>
  <c r="N64" i="3"/>
  <c r="M64" i="3"/>
  <c r="L64" i="3"/>
  <c r="K64" i="3"/>
  <c r="J64" i="3"/>
  <c r="N63" i="3"/>
  <c r="M63" i="3"/>
  <c r="L63" i="3"/>
  <c r="K63" i="3"/>
  <c r="J63" i="3"/>
  <c r="N57" i="3"/>
  <c r="M57" i="3"/>
  <c r="L57" i="3"/>
  <c r="K57" i="3"/>
  <c r="J57" i="3"/>
  <c r="N56" i="3"/>
  <c r="M56" i="3"/>
  <c r="L56" i="3"/>
  <c r="K56" i="3"/>
  <c r="J56" i="3"/>
  <c r="N55" i="3"/>
  <c r="M55" i="3"/>
  <c r="L55" i="3"/>
  <c r="K55" i="3"/>
  <c r="J55" i="3"/>
  <c r="N54" i="3"/>
  <c r="M54" i="3"/>
  <c r="L54" i="3"/>
  <c r="K54" i="3"/>
  <c r="J54" i="3"/>
  <c r="N48" i="3"/>
  <c r="M48" i="3"/>
  <c r="L48" i="3"/>
  <c r="K48" i="3"/>
  <c r="J48" i="3"/>
  <c r="N47" i="3"/>
  <c r="M47" i="3"/>
  <c r="L47" i="3"/>
  <c r="K47" i="3"/>
  <c r="J47" i="3"/>
  <c r="N46" i="3"/>
  <c r="M46" i="3"/>
  <c r="L46" i="3"/>
  <c r="K46" i="3"/>
  <c r="J46" i="3"/>
  <c r="N45" i="3"/>
  <c r="M45" i="3"/>
  <c r="L45" i="3"/>
  <c r="K45" i="3"/>
  <c r="J45" i="3"/>
  <c r="L61" i="2"/>
  <c r="K61" i="2"/>
  <c r="J61" i="2"/>
  <c r="I61" i="2"/>
  <c r="H61" i="2"/>
  <c r="G61" i="2"/>
  <c r="L60" i="2"/>
  <c r="K60" i="2"/>
  <c r="I60" i="2"/>
  <c r="H60" i="2"/>
  <c r="J60" i="2" s="1"/>
  <c r="G60" i="2"/>
  <c r="L59" i="2"/>
  <c r="K59" i="2"/>
  <c r="I59" i="2"/>
  <c r="H59" i="2"/>
  <c r="J59" i="2" s="1"/>
  <c r="G59" i="2"/>
  <c r="L58" i="2"/>
  <c r="K58" i="2"/>
  <c r="I58" i="2"/>
  <c r="H58" i="2"/>
  <c r="J58" i="2" s="1"/>
  <c r="G58" i="2"/>
  <c r="L57" i="2"/>
  <c r="K57" i="2"/>
  <c r="J57" i="2"/>
  <c r="I57" i="2"/>
  <c r="H57" i="2"/>
  <c r="G57" i="2"/>
  <c r="L55" i="2"/>
  <c r="K55" i="2"/>
  <c r="I55" i="2"/>
  <c r="H55" i="2"/>
  <c r="J55" i="2" s="1"/>
  <c r="G55" i="2"/>
  <c r="L54" i="2"/>
  <c r="K54" i="2"/>
  <c r="I54" i="2"/>
  <c r="H54" i="2"/>
  <c r="J54" i="2" s="1"/>
  <c r="G54" i="2"/>
  <c r="L53" i="2"/>
  <c r="K53" i="2"/>
  <c r="I53" i="2"/>
  <c r="H53" i="2"/>
  <c r="J53" i="2" s="1"/>
  <c r="G53" i="2"/>
  <c r="L52" i="2"/>
  <c r="K52" i="2"/>
  <c r="J52" i="2"/>
  <c r="I52" i="2"/>
  <c r="H52" i="2"/>
  <c r="G52" i="2"/>
  <c r="L51" i="2"/>
  <c r="K51" i="2"/>
  <c r="I51" i="2"/>
  <c r="H51" i="2"/>
  <c r="J51" i="2" s="1"/>
  <c r="G51" i="2"/>
  <c r="L49" i="2"/>
  <c r="K49" i="2"/>
  <c r="I49" i="2"/>
  <c r="H49" i="2"/>
  <c r="J49" i="2" s="1"/>
  <c r="G49" i="2"/>
  <c r="L48" i="2"/>
  <c r="K48" i="2"/>
  <c r="I48" i="2"/>
  <c r="H48" i="2"/>
  <c r="J48" i="2" s="1"/>
  <c r="G48" i="2"/>
  <c r="L47" i="2"/>
  <c r="K47" i="2"/>
  <c r="I47" i="2"/>
  <c r="H47" i="2"/>
  <c r="J47" i="2" s="1"/>
  <c r="G47" i="2"/>
  <c r="L46" i="2"/>
  <c r="K46" i="2"/>
  <c r="J46" i="2"/>
  <c r="I46" i="2"/>
  <c r="H46" i="2"/>
  <c r="G46" i="2"/>
  <c r="L45" i="2"/>
  <c r="K45" i="2"/>
  <c r="I45" i="2"/>
  <c r="H45" i="2"/>
  <c r="J45" i="2" s="1"/>
  <c r="G45" i="2"/>
  <c r="K16" i="2"/>
  <c r="K17" i="2"/>
  <c r="K18" i="2"/>
  <c r="K19" i="2"/>
  <c r="K21" i="2"/>
  <c r="K22" i="2"/>
  <c r="K23" i="2"/>
  <c r="K24" i="2"/>
  <c r="K25" i="2"/>
  <c r="K27" i="2"/>
  <c r="K28" i="2"/>
  <c r="K29" i="2"/>
  <c r="K30" i="2"/>
  <c r="K31" i="2"/>
  <c r="K33" i="2"/>
  <c r="K34" i="2"/>
  <c r="K35" i="2"/>
  <c r="K36" i="2"/>
  <c r="K37" i="2"/>
  <c r="K39" i="2"/>
  <c r="K40" i="2"/>
  <c r="K41" i="2"/>
  <c r="K42" i="2"/>
  <c r="K43" i="2"/>
  <c r="K15" i="2"/>
  <c r="H13" i="2"/>
  <c r="G15" i="2"/>
  <c r="H15" i="2"/>
  <c r="J15" i="2" s="1"/>
  <c r="I15" i="2"/>
  <c r="L15" i="2"/>
  <c r="G16" i="2"/>
  <c r="H16" i="2"/>
  <c r="I16" i="2"/>
  <c r="J16" i="2"/>
  <c r="L16" i="2"/>
  <c r="G17" i="2"/>
  <c r="H17" i="2"/>
  <c r="J17" i="2" s="1"/>
  <c r="I17" i="2"/>
  <c r="L17" i="2"/>
  <c r="G18" i="2"/>
  <c r="H18" i="2"/>
  <c r="I18" i="2"/>
  <c r="J18" i="2"/>
  <c r="L18" i="2"/>
  <c r="G19" i="2"/>
  <c r="H19" i="2"/>
  <c r="I19" i="2"/>
  <c r="J19" i="2"/>
  <c r="L19" i="2"/>
  <c r="G21" i="2"/>
  <c r="H21" i="2"/>
  <c r="I21" i="2"/>
  <c r="J21" i="2"/>
  <c r="L21" i="2"/>
  <c r="G22" i="2"/>
  <c r="H22" i="2"/>
  <c r="I22" i="2"/>
  <c r="L22" i="2"/>
  <c r="G23" i="2"/>
  <c r="H23" i="2"/>
  <c r="I23" i="2"/>
  <c r="L23" i="2"/>
  <c r="G24" i="2"/>
  <c r="H24" i="2"/>
  <c r="I24" i="2"/>
  <c r="J24" i="2"/>
  <c r="L24" i="2"/>
  <c r="G25" i="2"/>
  <c r="H25" i="2"/>
  <c r="J25" i="2" s="1"/>
  <c r="I25" i="2"/>
  <c r="L25" i="2"/>
  <c r="G27" i="2"/>
  <c r="H27" i="2"/>
  <c r="I27" i="2"/>
  <c r="J27" i="2"/>
  <c r="L27" i="2"/>
  <c r="G28" i="2"/>
  <c r="H28" i="2"/>
  <c r="I28" i="2"/>
  <c r="L28" i="2"/>
  <c r="G29" i="2"/>
  <c r="H29" i="2"/>
  <c r="I29" i="2"/>
  <c r="L29" i="2"/>
  <c r="G30" i="2"/>
  <c r="H30" i="2"/>
  <c r="I30" i="2"/>
  <c r="L30" i="2"/>
  <c r="G31" i="2"/>
  <c r="H31" i="2"/>
  <c r="I31" i="2"/>
  <c r="L31" i="2"/>
  <c r="G33" i="2"/>
  <c r="H33" i="2"/>
  <c r="I33" i="2"/>
  <c r="L33" i="2"/>
  <c r="G34" i="2"/>
  <c r="H34" i="2"/>
  <c r="I34" i="2"/>
  <c r="J34" i="2" s="1"/>
  <c r="L34" i="2"/>
  <c r="G35" i="2"/>
  <c r="H35" i="2"/>
  <c r="I35" i="2"/>
  <c r="J35" i="2"/>
  <c r="L35" i="2"/>
  <c r="G36" i="2"/>
  <c r="H36" i="2"/>
  <c r="I36" i="2"/>
  <c r="L36" i="2"/>
  <c r="G37" i="2"/>
  <c r="H37" i="2"/>
  <c r="I37" i="2"/>
  <c r="J37" i="2" s="1"/>
  <c r="L37" i="2"/>
  <c r="G39" i="2"/>
  <c r="H39" i="2"/>
  <c r="I39" i="2"/>
  <c r="L39" i="2"/>
  <c r="G40" i="2"/>
  <c r="H40" i="2"/>
  <c r="I40" i="2"/>
  <c r="L40" i="2"/>
  <c r="G41" i="2"/>
  <c r="H41" i="2"/>
  <c r="I41" i="2"/>
  <c r="L41" i="2"/>
  <c r="G42" i="2"/>
  <c r="H42" i="2"/>
  <c r="I42" i="2"/>
  <c r="L42" i="2"/>
  <c r="G43" i="2"/>
  <c r="H43" i="2"/>
  <c r="J43" i="2" s="1"/>
  <c r="I43" i="2"/>
  <c r="L43" i="2"/>
  <c r="G4" i="2"/>
  <c r="H4" i="2"/>
  <c r="J4" i="2" s="1"/>
  <c r="I4" i="2"/>
  <c r="L4" i="2"/>
  <c r="G5" i="2"/>
  <c r="H5" i="2"/>
  <c r="I5" i="2"/>
  <c r="J5" i="2"/>
  <c r="L5" i="2"/>
  <c r="G6" i="2"/>
  <c r="H6" i="2"/>
  <c r="I6" i="2"/>
  <c r="J6" i="2" s="1"/>
  <c r="L6" i="2"/>
  <c r="G7" i="2"/>
  <c r="H7" i="2"/>
  <c r="I7" i="2"/>
  <c r="J7" i="2"/>
  <c r="L7" i="2"/>
  <c r="G9" i="2"/>
  <c r="H9" i="2"/>
  <c r="J9" i="2" s="1"/>
  <c r="I9" i="2"/>
  <c r="L9" i="2"/>
  <c r="G10" i="2"/>
  <c r="H10" i="2"/>
  <c r="I10" i="2"/>
  <c r="J10" i="2"/>
  <c r="L10" i="2"/>
  <c r="G11" i="2"/>
  <c r="H11" i="2"/>
  <c r="I11" i="2"/>
  <c r="J11" i="2"/>
  <c r="L11" i="2"/>
  <c r="G12" i="2"/>
  <c r="H12" i="2"/>
  <c r="J12" i="2" s="1"/>
  <c r="I12" i="2"/>
  <c r="L12" i="2"/>
  <c r="G13" i="2"/>
  <c r="I13" i="2"/>
  <c r="J13" i="2"/>
  <c r="L13" i="2"/>
  <c r="L3" i="2"/>
  <c r="I3" i="2"/>
  <c r="G3" i="2"/>
  <c r="K21" i="3"/>
  <c r="L21" i="3"/>
  <c r="M21" i="3"/>
  <c r="N21" i="3"/>
  <c r="K22" i="3"/>
  <c r="L22" i="3"/>
  <c r="M22" i="3"/>
  <c r="N22" i="3"/>
  <c r="K23" i="3"/>
  <c r="L23" i="3"/>
  <c r="M23" i="3"/>
  <c r="N23" i="3"/>
  <c r="K24" i="3"/>
  <c r="L24" i="3"/>
  <c r="M24" i="3"/>
  <c r="N24" i="3"/>
  <c r="J24" i="3"/>
  <c r="J23" i="3"/>
  <c r="J22" i="3"/>
  <c r="J21" i="3"/>
  <c r="K12" i="3"/>
  <c r="L12" i="3"/>
  <c r="M12" i="3"/>
  <c r="N12" i="3"/>
  <c r="K13" i="3"/>
  <c r="L13" i="3"/>
  <c r="M13" i="3"/>
  <c r="N13" i="3"/>
  <c r="K14" i="3"/>
  <c r="L14" i="3"/>
  <c r="M14" i="3"/>
  <c r="N14" i="3"/>
  <c r="K15" i="3"/>
  <c r="L15" i="3"/>
  <c r="M15" i="3"/>
  <c r="N15" i="3"/>
  <c r="J15" i="3"/>
  <c r="J14" i="3"/>
  <c r="J13" i="3"/>
  <c r="J12" i="3"/>
  <c r="J76" i="2" l="1"/>
  <c r="J75" i="2"/>
  <c r="J77" i="2"/>
  <c r="J79" i="2"/>
  <c r="J69" i="2"/>
  <c r="J73" i="2"/>
  <c r="J66" i="2"/>
  <c r="J64" i="2"/>
  <c r="J40" i="2"/>
  <c r="J42" i="2"/>
  <c r="J33" i="2"/>
  <c r="J41" i="2"/>
  <c r="J31" i="2"/>
  <c r="J29" i="2"/>
  <c r="J39" i="2"/>
  <c r="J36" i="2"/>
  <c r="J30" i="2"/>
  <c r="J28" i="2"/>
  <c r="J22" i="2"/>
  <c r="J23" i="2"/>
  <c r="H3" i="2"/>
  <c r="J3" i="2" l="1"/>
</calcChain>
</file>

<file path=xl/sharedStrings.xml><?xml version="1.0" encoding="utf-8"?>
<sst xmlns="http://schemas.openxmlformats.org/spreadsheetml/2006/main" count="486" uniqueCount="100">
  <si>
    <t>e-value&lt;0.5</t>
    <phoneticPr fontId="2" type="noConversion"/>
  </si>
  <si>
    <t>e-value&lt;0.05</t>
    <phoneticPr fontId="2" type="noConversion"/>
  </si>
  <si>
    <t>e-value&lt;0.01</t>
    <phoneticPr fontId="2" type="noConversion"/>
  </si>
  <si>
    <t>e-value&lt;0.001</t>
    <phoneticPr fontId="2" type="noConversion"/>
  </si>
  <si>
    <t>e-value&lt;0.0001</t>
    <phoneticPr fontId="2" type="noConversion"/>
  </si>
  <si>
    <t>Ac = (TP+TN)/(TP+TN+FP+FN)</t>
    <phoneticPr fontId="4" type="noConversion"/>
  </si>
  <si>
    <t>TP</t>
    <phoneticPr fontId="2" type="noConversion"/>
  </si>
  <si>
    <t>TN</t>
    <phoneticPr fontId="2" type="noConversion"/>
  </si>
  <si>
    <t>FP</t>
    <phoneticPr fontId="2" type="noConversion"/>
  </si>
  <si>
    <t>Sp = TN/(TN+FP)</t>
    <phoneticPr fontId="4" type="noConversion"/>
  </si>
  <si>
    <t>Se = TP/(TP+FN)</t>
    <phoneticPr fontId="4" type="noConversion"/>
  </si>
  <si>
    <t>F1 = (2*(Pc*Re))/(Pc+Re)</t>
    <phoneticPr fontId="4" type="noConversion"/>
  </si>
  <si>
    <t>Re = TP/(TP+FN)</t>
    <phoneticPr fontId="4" type="noConversion"/>
  </si>
  <si>
    <t>Pc = TP/(TP+FP)</t>
    <phoneticPr fontId="4" type="noConversion"/>
  </si>
  <si>
    <t>RNA002 DNA1 fast</t>
    <phoneticPr fontId="2" type="noConversion"/>
  </si>
  <si>
    <t>RNA002 DNA1 hac</t>
    <phoneticPr fontId="2" type="noConversion"/>
  </si>
  <si>
    <t>human_BC01</t>
  </si>
  <si>
    <t>human_BC02</t>
  </si>
  <si>
    <t>human_BC03</t>
  </si>
  <si>
    <t>human_BC04</t>
  </si>
  <si>
    <t>mouse_BC01</t>
  </si>
  <si>
    <t>mouse_BC02</t>
  </si>
  <si>
    <t>mouse_BC03</t>
  </si>
  <si>
    <t>mouse_BC04</t>
  </si>
  <si>
    <t>RNA002 RNA4 hac</t>
    <phoneticPr fontId="2" type="noConversion"/>
  </si>
  <si>
    <t>TP</t>
    <phoneticPr fontId="2" type="noConversion"/>
  </si>
  <si>
    <t>FN</t>
    <phoneticPr fontId="2" type="noConversion"/>
  </si>
  <si>
    <t>FN</t>
    <phoneticPr fontId="2" type="noConversion"/>
  </si>
  <si>
    <t>FP</t>
    <phoneticPr fontId="2" type="noConversion"/>
  </si>
  <si>
    <t>RNA002 RNA4 fast</t>
    <phoneticPr fontId="2" type="noConversion"/>
  </si>
  <si>
    <t>NA</t>
    <phoneticPr fontId="2" type="noConversion"/>
  </si>
  <si>
    <t>human_BC02</t>
    <phoneticPr fontId="2" type="noConversion"/>
  </si>
  <si>
    <t>TP</t>
    <phoneticPr fontId="2" type="noConversion"/>
  </si>
  <si>
    <t>RNA004 RNA4 hac</t>
    <phoneticPr fontId="2" type="noConversion"/>
  </si>
  <si>
    <t>TP</t>
    <phoneticPr fontId="2" type="noConversion"/>
  </si>
  <si>
    <t>TP</t>
    <phoneticPr fontId="2" type="noConversion"/>
  </si>
  <si>
    <t>TN</t>
    <phoneticPr fontId="2" type="noConversion"/>
  </si>
  <si>
    <t>FN</t>
    <phoneticPr fontId="2" type="noConversion"/>
  </si>
  <si>
    <t>RNA004 RNA4 fast</t>
    <phoneticPr fontId="2" type="noConversion"/>
  </si>
  <si>
    <t>RNA002 RNA4 sup</t>
    <phoneticPr fontId="2" type="noConversion"/>
  </si>
  <si>
    <t>FN</t>
    <phoneticPr fontId="2" type="noConversion"/>
  </si>
  <si>
    <t>TN</t>
    <phoneticPr fontId="2" type="noConversion"/>
  </si>
  <si>
    <t>RNA004 RNA2 fast</t>
    <phoneticPr fontId="2" type="noConversion"/>
  </si>
  <si>
    <t>RNA004 RNA2 hac</t>
    <phoneticPr fontId="2" type="noConversion"/>
  </si>
  <si>
    <t>RNA002 RNA2 sup</t>
    <phoneticPr fontId="2" type="noConversion"/>
  </si>
  <si>
    <t>hP300RBC1_BC01</t>
  </si>
  <si>
    <t>hP300RBC1_BC02</t>
  </si>
  <si>
    <t>hP300RBC1_BC03</t>
  </si>
  <si>
    <t>hP300RBC1_BC04</t>
  </si>
  <si>
    <t>hP300RBC1_BC05</t>
  </si>
  <si>
    <t>hP300RBC1_BC06</t>
  </si>
  <si>
    <t>hP300RBC2_BC01</t>
  </si>
  <si>
    <t>hP300RBC2_BC02</t>
  </si>
  <si>
    <t>hP300RBC2_BC03</t>
  </si>
  <si>
    <t>hP300RBC2_BC04</t>
  </si>
  <si>
    <t>hP300RBC2_BC05</t>
  </si>
  <si>
    <t>hP300RBC2_BC06</t>
  </si>
  <si>
    <t>hP300RBC3_BC01</t>
  </si>
  <si>
    <t>hP300RBC3_BC02</t>
  </si>
  <si>
    <t>hP300RBC3_BC03</t>
  </si>
  <si>
    <t>hP300RBC3_BC04</t>
  </si>
  <si>
    <t>hP300RBC3_BC05</t>
  </si>
  <si>
    <t>hP300RBC3_BC06</t>
  </si>
  <si>
    <t>hP300RBC4_BC01</t>
  </si>
  <si>
    <t>hP300RBC4_BC02</t>
  </si>
  <si>
    <t>hP300RBC4_BC03</t>
  </si>
  <si>
    <t>hP300RBC4_BC04</t>
  </si>
  <si>
    <t>hP300RBC4_BC05</t>
  </si>
  <si>
    <t>hP300RBC4_BC06</t>
  </si>
  <si>
    <t>hP300RBC5_BC01</t>
  </si>
  <si>
    <t>hP300RBC5_BC02</t>
  </si>
  <si>
    <t>hP300RBC5_BC03</t>
  </si>
  <si>
    <t>hP300RBC5_BC04</t>
  </si>
  <si>
    <t>hP300RBC5_BC05</t>
  </si>
  <si>
    <t>hP300RBC5_BC06</t>
  </si>
  <si>
    <t>hP300RBC6_BC01</t>
  </si>
  <si>
    <t>hP300RBC6_BC02</t>
  </si>
  <si>
    <t>hP300RBC6_BC03</t>
  </si>
  <si>
    <t>hP300RBC6_BC04</t>
  </si>
  <si>
    <t>hP300RBC6_BC05</t>
  </si>
  <si>
    <t>hP300RBC6_BC06</t>
  </si>
  <si>
    <t>TP</t>
    <phoneticPr fontId="2" type="noConversion"/>
  </si>
  <si>
    <t>TP</t>
    <phoneticPr fontId="2" type="noConversion"/>
  </si>
  <si>
    <t>FN</t>
    <phoneticPr fontId="2" type="noConversion"/>
  </si>
  <si>
    <t>RNA004 RNA6 hac</t>
    <phoneticPr fontId="2" type="noConversion"/>
  </si>
  <si>
    <t>RNA004 RNA6 fast</t>
    <phoneticPr fontId="2" type="noConversion"/>
  </si>
  <si>
    <t>RNA002 RNA6 sup</t>
    <phoneticPr fontId="2" type="noConversion"/>
  </si>
  <si>
    <t>RNA002 DNA 1BC fast</t>
    <phoneticPr fontId="2" type="noConversion"/>
  </si>
  <si>
    <t>RNA002 DNA 1BC hac</t>
    <phoneticPr fontId="2" type="noConversion"/>
  </si>
  <si>
    <t>RNA002 RNA 4BC fast</t>
    <phoneticPr fontId="2" type="noConversion"/>
  </si>
  <si>
    <t>RNA002 RNA 4BC hac</t>
    <phoneticPr fontId="2" type="noConversion"/>
  </si>
  <si>
    <t>RNA004 RNA 2BC fast</t>
    <phoneticPr fontId="2" type="noConversion"/>
  </si>
  <si>
    <t>RNA004 RNA 2BC hac</t>
    <phoneticPr fontId="2" type="noConversion"/>
  </si>
  <si>
    <t>RNA004 RNA 2BC sup</t>
    <phoneticPr fontId="2" type="noConversion"/>
  </si>
  <si>
    <t>RNA004 RNA 4BC fast</t>
    <phoneticPr fontId="2" type="noConversion"/>
  </si>
  <si>
    <t>RNA004 RNA 4BC hac</t>
    <phoneticPr fontId="2" type="noConversion"/>
  </si>
  <si>
    <t>RNA004 RNA 4BC sup</t>
    <phoneticPr fontId="2" type="noConversion"/>
  </si>
  <si>
    <t>RNA004 RNA 6BC fast</t>
    <phoneticPr fontId="2" type="noConversion"/>
  </si>
  <si>
    <t>RNA004 RNA 6BC hac</t>
    <phoneticPr fontId="2" type="noConversion"/>
  </si>
  <si>
    <t>RNA004 RNA 6BC sup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81"/>
  <sheetViews>
    <sheetView workbookViewId="0">
      <selection activeCell="J76" sqref="J76:N76"/>
    </sheetView>
  </sheetViews>
  <sheetFormatPr defaultRowHeight="15" x14ac:dyDescent="0.15"/>
  <cols>
    <col min="1" max="1" width="21" style="1" bestFit="1" customWidth="1"/>
    <col min="2" max="2" width="16.125" style="1" bestFit="1" customWidth="1"/>
    <col min="3" max="3" width="6.5" style="1" bestFit="1" customWidth="1"/>
    <col min="4" max="4" width="11.25" style="1" bestFit="1" customWidth="1"/>
    <col min="5" max="6" width="12.375" style="1" bestFit="1" customWidth="1"/>
    <col min="7" max="7" width="13.5" style="1" bestFit="1" customWidth="1"/>
    <col min="8" max="8" width="14.625" style="1" bestFit="1" customWidth="1"/>
    <col min="9" max="9" width="11.75" style="1" bestFit="1" customWidth="1"/>
    <col min="10" max="16384" width="9" style="1"/>
  </cols>
  <sheetData>
    <row r="1" spans="1:14" x14ac:dyDescent="0.15">
      <c r="D1" s="2" t="s">
        <v>0</v>
      </c>
      <c r="E1" s="2" t="s">
        <v>1</v>
      </c>
      <c r="F1" s="2" t="s">
        <v>2</v>
      </c>
      <c r="G1" s="2" t="s">
        <v>3</v>
      </c>
      <c r="H1" s="2" t="s">
        <v>4</v>
      </c>
    </row>
    <row r="2" spans="1:14" x14ac:dyDescent="0.15">
      <c r="A2" s="6" t="s">
        <v>87</v>
      </c>
      <c r="B2" s="1" t="s">
        <v>16</v>
      </c>
      <c r="C2" s="1" t="s">
        <v>32</v>
      </c>
      <c r="D2" s="1">
        <v>69060</v>
      </c>
      <c r="E2" s="1">
        <v>58001</v>
      </c>
      <c r="F2" s="1">
        <v>48903</v>
      </c>
      <c r="G2" s="1">
        <v>39322</v>
      </c>
      <c r="H2" s="1">
        <v>28402</v>
      </c>
    </row>
    <row r="3" spans="1:14" x14ac:dyDescent="0.15">
      <c r="A3" s="6"/>
      <c r="B3" s="1" t="s">
        <v>31</v>
      </c>
      <c r="C3" s="1" t="s">
        <v>26</v>
      </c>
      <c r="D3" s="1">
        <v>1901</v>
      </c>
      <c r="E3" s="1">
        <v>370</v>
      </c>
      <c r="F3" s="1">
        <v>79</v>
      </c>
      <c r="G3" s="1">
        <v>3</v>
      </c>
      <c r="H3" s="1">
        <v>3</v>
      </c>
    </row>
    <row r="4" spans="1:14" x14ac:dyDescent="0.15">
      <c r="A4" s="6"/>
      <c r="B4" s="1" t="s">
        <v>30</v>
      </c>
      <c r="C4" s="1" t="s">
        <v>28</v>
      </c>
      <c r="D4" s="1">
        <v>0</v>
      </c>
      <c r="E4" s="1">
        <v>0</v>
      </c>
      <c r="F4" s="1">
        <v>0</v>
      </c>
      <c r="G4" s="1">
        <v>0</v>
      </c>
      <c r="H4" s="1">
        <v>0</v>
      </c>
    </row>
    <row r="5" spans="1:14" x14ac:dyDescent="0.15">
      <c r="A5" s="6"/>
      <c r="B5" s="1" t="s">
        <v>30</v>
      </c>
      <c r="C5" s="1" t="s">
        <v>7</v>
      </c>
      <c r="D5" s="1">
        <v>0</v>
      </c>
      <c r="E5" s="1">
        <v>0</v>
      </c>
      <c r="F5" s="1">
        <v>0</v>
      </c>
      <c r="G5" s="1">
        <v>0</v>
      </c>
      <c r="H5" s="1">
        <v>0</v>
      </c>
    </row>
    <row r="6" spans="1:14" x14ac:dyDescent="0.15">
      <c r="D6" s="2"/>
      <c r="E6" s="2"/>
      <c r="F6" s="2"/>
      <c r="G6" s="2"/>
      <c r="H6" s="2"/>
    </row>
    <row r="7" spans="1:14" x14ac:dyDescent="0.15">
      <c r="A7" s="6" t="s">
        <v>88</v>
      </c>
      <c r="B7" s="1" t="s">
        <v>16</v>
      </c>
      <c r="C7" s="1" t="s">
        <v>32</v>
      </c>
      <c r="D7" s="1">
        <v>74976</v>
      </c>
      <c r="E7" s="1">
        <v>65442</v>
      </c>
      <c r="F7" s="1">
        <v>59164</v>
      </c>
      <c r="G7" s="1">
        <v>50214</v>
      </c>
      <c r="H7" s="1">
        <v>40007</v>
      </c>
    </row>
    <row r="8" spans="1:14" x14ac:dyDescent="0.15">
      <c r="A8" s="6"/>
      <c r="B8" s="1" t="s">
        <v>31</v>
      </c>
      <c r="C8" s="1" t="s">
        <v>26</v>
      </c>
      <c r="D8" s="1">
        <v>2322</v>
      </c>
      <c r="E8" s="1">
        <v>580</v>
      </c>
      <c r="F8" s="1">
        <v>128</v>
      </c>
      <c r="G8" s="1">
        <v>19</v>
      </c>
      <c r="H8" s="1">
        <v>7</v>
      </c>
    </row>
    <row r="9" spans="1:14" x14ac:dyDescent="0.15">
      <c r="A9" s="6"/>
      <c r="B9" s="1" t="s">
        <v>30</v>
      </c>
      <c r="C9" s="1" t="s">
        <v>28</v>
      </c>
      <c r="D9" s="1">
        <v>0</v>
      </c>
      <c r="E9" s="1">
        <v>0</v>
      </c>
      <c r="F9" s="1">
        <v>0</v>
      </c>
      <c r="G9" s="1">
        <v>0</v>
      </c>
      <c r="H9" s="1">
        <v>0</v>
      </c>
    </row>
    <row r="10" spans="1:14" x14ac:dyDescent="0.15">
      <c r="A10" s="6"/>
      <c r="B10" s="1" t="s">
        <v>30</v>
      </c>
      <c r="C10" s="1" t="s">
        <v>7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</row>
    <row r="11" spans="1:14" x14ac:dyDescent="0.15">
      <c r="D11" s="2"/>
      <c r="E11" s="2"/>
      <c r="F11" s="2"/>
      <c r="G11" s="2"/>
      <c r="H11" s="2"/>
    </row>
    <row r="12" spans="1:14" ht="13.5" customHeight="1" x14ac:dyDescent="0.15">
      <c r="A12" s="6" t="s">
        <v>89</v>
      </c>
      <c r="B12" s="1" t="s">
        <v>16</v>
      </c>
      <c r="C12" s="1" t="s">
        <v>25</v>
      </c>
      <c r="D12" s="1">
        <v>294895</v>
      </c>
      <c r="E12" s="1">
        <v>274230</v>
      </c>
      <c r="F12" s="1">
        <v>258326</v>
      </c>
      <c r="G12" s="1">
        <v>228881</v>
      </c>
      <c r="H12" s="1">
        <v>197552</v>
      </c>
      <c r="I12" s="1" t="s">
        <v>25</v>
      </c>
      <c r="J12" s="1">
        <f>SUM(D12:D13)</f>
        <v>574753</v>
      </c>
      <c r="K12" s="1">
        <f t="shared" ref="K12:N12" si="0">SUM(E12:E13)</f>
        <v>530899</v>
      </c>
      <c r="L12" s="1">
        <f t="shared" si="0"/>
        <v>493359</v>
      </c>
      <c r="M12" s="1">
        <f t="shared" si="0"/>
        <v>428860</v>
      </c>
      <c r="N12" s="1">
        <f t="shared" si="0"/>
        <v>366604</v>
      </c>
    </row>
    <row r="13" spans="1:14" ht="13.5" customHeight="1" x14ac:dyDescent="0.15">
      <c r="A13" s="6"/>
      <c r="B13" s="1" t="s">
        <v>17</v>
      </c>
      <c r="C13" s="1" t="s">
        <v>25</v>
      </c>
      <c r="D13" s="1">
        <v>279858</v>
      </c>
      <c r="E13" s="1">
        <v>256669</v>
      </c>
      <c r="F13" s="1">
        <v>235033</v>
      </c>
      <c r="G13" s="1">
        <v>199979</v>
      </c>
      <c r="H13" s="1">
        <v>169052</v>
      </c>
      <c r="I13" s="1" t="s">
        <v>26</v>
      </c>
      <c r="J13" s="1">
        <f>SUM(D14:D15)</f>
        <v>7712</v>
      </c>
      <c r="K13" s="1">
        <f t="shared" ref="K13:N13" si="1">SUM(E14:E15)</f>
        <v>1398</v>
      </c>
      <c r="L13" s="1">
        <f t="shared" si="1"/>
        <v>602</v>
      </c>
      <c r="M13" s="1">
        <f t="shared" si="1"/>
        <v>299</v>
      </c>
      <c r="N13" s="1">
        <f t="shared" si="1"/>
        <v>240</v>
      </c>
    </row>
    <row r="14" spans="1:14" ht="13.5" customHeight="1" x14ac:dyDescent="0.15">
      <c r="A14" s="6"/>
      <c r="B14" s="1" t="s">
        <v>18</v>
      </c>
      <c r="C14" s="1" t="s">
        <v>26</v>
      </c>
      <c r="D14" s="1">
        <v>4185</v>
      </c>
      <c r="E14" s="1">
        <v>863</v>
      </c>
      <c r="F14" s="1">
        <v>359</v>
      </c>
      <c r="G14" s="1">
        <v>149</v>
      </c>
      <c r="H14" s="1">
        <v>111</v>
      </c>
      <c r="I14" s="1" t="s">
        <v>28</v>
      </c>
      <c r="J14" s="1">
        <f>SUM(D16:D17)</f>
        <v>6797</v>
      </c>
      <c r="K14" s="1">
        <f t="shared" ref="K14:N14" si="2">SUM(E16:E17)</f>
        <v>1791</v>
      </c>
      <c r="L14" s="1">
        <f t="shared" si="2"/>
        <v>658</v>
      </c>
      <c r="M14" s="1">
        <f t="shared" si="2"/>
        <v>410</v>
      </c>
      <c r="N14" s="1">
        <f t="shared" si="2"/>
        <v>313</v>
      </c>
    </row>
    <row r="15" spans="1:14" ht="13.5" customHeight="1" x14ac:dyDescent="0.15">
      <c r="A15" s="6"/>
      <c r="B15" s="1" t="s">
        <v>19</v>
      </c>
      <c r="C15" s="1" t="s">
        <v>27</v>
      </c>
      <c r="D15" s="1">
        <v>3527</v>
      </c>
      <c r="E15" s="1">
        <v>535</v>
      </c>
      <c r="F15" s="1">
        <v>243</v>
      </c>
      <c r="G15" s="1">
        <v>150</v>
      </c>
      <c r="H15" s="1">
        <v>129</v>
      </c>
      <c r="I15" s="1" t="s">
        <v>7</v>
      </c>
      <c r="J15" s="1">
        <f>SUM(D18:D19)</f>
        <v>229507</v>
      </c>
      <c r="K15" s="1">
        <f t="shared" ref="K15:N15" si="3">SUM(E18:E19)</f>
        <v>212623</v>
      </c>
      <c r="L15" s="1">
        <f t="shared" si="3"/>
        <v>197311</v>
      </c>
      <c r="M15" s="1">
        <f t="shared" si="3"/>
        <v>170833</v>
      </c>
      <c r="N15" s="1">
        <f t="shared" si="3"/>
        <v>146483</v>
      </c>
    </row>
    <row r="16" spans="1:14" ht="13.5" customHeight="1" x14ac:dyDescent="0.15">
      <c r="A16" s="6"/>
      <c r="B16" s="1" t="s">
        <v>20</v>
      </c>
      <c r="C16" s="1" t="s">
        <v>28</v>
      </c>
      <c r="D16" s="1">
        <v>4396</v>
      </c>
      <c r="E16" s="1">
        <v>782</v>
      </c>
      <c r="F16" s="1">
        <v>374</v>
      </c>
      <c r="G16" s="1">
        <v>254</v>
      </c>
      <c r="H16" s="1">
        <v>191</v>
      </c>
    </row>
    <row r="17" spans="1:14" x14ac:dyDescent="0.15">
      <c r="A17" s="6"/>
      <c r="B17" s="1" t="s">
        <v>21</v>
      </c>
      <c r="C17" s="1" t="s">
        <v>28</v>
      </c>
      <c r="D17" s="1">
        <v>2401</v>
      </c>
      <c r="E17" s="1">
        <v>1009</v>
      </c>
      <c r="F17" s="1">
        <v>284</v>
      </c>
      <c r="G17" s="1">
        <v>156</v>
      </c>
      <c r="H17" s="1">
        <v>122</v>
      </c>
    </row>
    <row r="18" spans="1:14" x14ac:dyDescent="0.15">
      <c r="A18" s="6"/>
      <c r="B18" s="1" t="s">
        <v>22</v>
      </c>
      <c r="C18" s="1" t="s">
        <v>7</v>
      </c>
      <c r="D18" s="1">
        <v>48081</v>
      </c>
      <c r="E18" s="1">
        <v>44313</v>
      </c>
      <c r="F18" s="1">
        <v>42262</v>
      </c>
      <c r="G18" s="1">
        <v>38299</v>
      </c>
      <c r="H18" s="1">
        <v>34200</v>
      </c>
    </row>
    <row r="19" spans="1:14" x14ac:dyDescent="0.15">
      <c r="A19" s="6"/>
      <c r="B19" s="1" t="s">
        <v>23</v>
      </c>
      <c r="C19" s="1" t="s">
        <v>7</v>
      </c>
      <c r="D19" s="1">
        <v>181426</v>
      </c>
      <c r="E19" s="1">
        <v>168310</v>
      </c>
      <c r="F19" s="1">
        <v>155049</v>
      </c>
      <c r="G19" s="1">
        <v>132534</v>
      </c>
      <c r="H19" s="1">
        <v>112283</v>
      </c>
    </row>
    <row r="21" spans="1:14" x14ac:dyDescent="0.15">
      <c r="A21" s="6" t="s">
        <v>90</v>
      </c>
      <c r="B21" s="1" t="s">
        <v>16</v>
      </c>
      <c r="C21" s="1" t="s">
        <v>25</v>
      </c>
      <c r="D21" s="1">
        <v>280921</v>
      </c>
      <c r="E21" s="1">
        <v>262866</v>
      </c>
      <c r="F21" s="1">
        <v>249309</v>
      </c>
      <c r="G21" s="1">
        <v>228509</v>
      </c>
      <c r="H21" s="1">
        <v>204976</v>
      </c>
      <c r="I21" s="1" t="s">
        <v>25</v>
      </c>
      <c r="J21" s="1">
        <f>SUM(D21:D22)</f>
        <v>582985</v>
      </c>
      <c r="K21" s="1">
        <f t="shared" ref="K21:N21" si="4">SUM(E21:E22)</f>
        <v>547570</v>
      </c>
      <c r="L21" s="1">
        <f t="shared" si="4"/>
        <v>518302</v>
      </c>
      <c r="M21" s="1">
        <f t="shared" si="4"/>
        <v>473576</v>
      </c>
      <c r="N21" s="1">
        <f t="shared" si="4"/>
        <v>426348</v>
      </c>
    </row>
    <row r="22" spans="1:14" x14ac:dyDescent="0.15">
      <c r="A22" s="6"/>
      <c r="B22" s="1" t="s">
        <v>17</v>
      </c>
      <c r="C22" s="1" t="s">
        <v>25</v>
      </c>
      <c r="D22" s="1">
        <v>302064</v>
      </c>
      <c r="E22" s="1">
        <v>284704</v>
      </c>
      <c r="F22" s="1">
        <v>268993</v>
      </c>
      <c r="G22" s="1">
        <v>245067</v>
      </c>
      <c r="H22" s="1">
        <v>221372</v>
      </c>
      <c r="I22" s="1" t="s">
        <v>26</v>
      </c>
      <c r="J22" s="1">
        <f>SUM(D23:D24)</f>
        <v>8800</v>
      </c>
      <c r="K22" s="1">
        <f t="shared" ref="K22:N22" si="5">SUM(E23:E24)</f>
        <v>1526</v>
      </c>
      <c r="L22" s="1">
        <f t="shared" si="5"/>
        <v>614</v>
      </c>
      <c r="M22" s="1">
        <f t="shared" si="5"/>
        <v>266</v>
      </c>
      <c r="N22" s="1">
        <f t="shared" si="5"/>
        <v>188</v>
      </c>
    </row>
    <row r="23" spans="1:14" x14ac:dyDescent="0.15">
      <c r="A23" s="6"/>
      <c r="B23" s="1" t="s">
        <v>18</v>
      </c>
      <c r="C23" s="1" t="s">
        <v>26</v>
      </c>
      <c r="D23" s="1">
        <v>4957</v>
      </c>
      <c r="E23" s="1">
        <v>962</v>
      </c>
      <c r="F23" s="1">
        <v>388</v>
      </c>
      <c r="G23" s="1">
        <v>153</v>
      </c>
      <c r="H23" s="1">
        <v>101</v>
      </c>
      <c r="I23" s="1" t="s">
        <v>28</v>
      </c>
      <c r="J23" s="1">
        <f>SUM(D25:D26)</f>
        <v>10172</v>
      </c>
      <c r="K23" s="1">
        <f t="shared" ref="K23:N23" si="6">SUM(E25:E26)</f>
        <v>2340</v>
      </c>
      <c r="L23" s="1">
        <f t="shared" si="6"/>
        <v>721</v>
      </c>
      <c r="M23" s="1">
        <f t="shared" si="6"/>
        <v>441</v>
      </c>
      <c r="N23" s="1">
        <f t="shared" si="6"/>
        <v>344</v>
      </c>
    </row>
    <row r="24" spans="1:14" x14ac:dyDescent="0.15">
      <c r="A24" s="6"/>
      <c r="B24" s="1" t="s">
        <v>19</v>
      </c>
      <c r="C24" s="1" t="s">
        <v>27</v>
      </c>
      <c r="D24" s="1">
        <v>3843</v>
      </c>
      <c r="E24" s="1">
        <v>564</v>
      </c>
      <c r="F24" s="1">
        <v>226</v>
      </c>
      <c r="G24" s="1">
        <v>113</v>
      </c>
      <c r="H24" s="1">
        <v>87</v>
      </c>
      <c r="I24" s="1" t="s">
        <v>7</v>
      </c>
      <c r="J24" s="1">
        <f>SUM(D27:D28)</f>
        <v>212058</v>
      </c>
      <c r="K24" s="1">
        <f t="shared" ref="K24:N24" si="7">SUM(E27:E28)</f>
        <v>194055</v>
      </c>
      <c r="L24" s="1">
        <f t="shared" si="7"/>
        <v>179495</v>
      </c>
      <c r="M24" s="1">
        <f t="shared" si="7"/>
        <v>155670</v>
      </c>
      <c r="N24" s="1">
        <f t="shared" si="7"/>
        <v>134018</v>
      </c>
    </row>
    <row r="25" spans="1:14" x14ac:dyDescent="0.15">
      <c r="A25" s="6"/>
      <c r="B25" s="1" t="s">
        <v>20</v>
      </c>
      <c r="C25" s="1" t="s">
        <v>28</v>
      </c>
      <c r="D25" s="1">
        <v>6856</v>
      </c>
      <c r="E25" s="1">
        <v>891</v>
      </c>
      <c r="F25" s="1">
        <v>364</v>
      </c>
      <c r="G25" s="1">
        <v>251</v>
      </c>
      <c r="H25" s="1">
        <v>207</v>
      </c>
    </row>
    <row r="26" spans="1:14" x14ac:dyDescent="0.15">
      <c r="A26" s="6"/>
      <c r="B26" s="1" t="s">
        <v>21</v>
      </c>
      <c r="C26" s="1" t="s">
        <v>28</v>
      </c>
      <c r="D26" s="1">
        <v>3316</v>
      </c>
      <c r="E26" s="1">
        <v>1449</v>
      </c>
      <c r="F26" s="1">
        <v>357</v>
      </c>
      <c r="G26" s="1">
        <v>190</v>
      </c>
      <c r="H26" s="1">
        <v>137</v>
      </c>
    </row>
    <row r="27" spans="1:14" x14ac:dyDescent="0.15">
      <c r="A27" s="6"/>
      <c r="B27" s="1" t="s">
        <v>22</v>
      </c>
      <c r="C27" s="1" t="s">
        <v>7</v>
      </c>
      <c r="D27" s="1">
        <v>48162</v>
      </c>
      <c r="E27" s="1">
        <v>42612</v>
      </c>
      <c r="F27" s="1">
        <v>40437</v>
      </c>
      <c r="G27" s="1">
        <v>36958</v>
      </c>
      <c r="H27" s="1">
        <v>33707</v>
      </c>
    </row>
    <row r="28" spans="1:14" x14ac:dyDescent="0.15">
      <c r="A28" s="6"/>
      <c r="B28" s="1" t="s">
        <v>23</v>
      </c>
      <c r="C28" s="1" t="s">
        <v>7</v>
      </c>
      <c r="D28" s="1">
        <v>163896</v>
      </c>
      <c r="E28" s="1">
        <v>151443</v>
      </c>
      <c r="F28" s="1">
        <v>139058</v>
      </c>
      <c r="G28" s="1">
        <v>118712</v>
      </c>
      <c r="H28" s="1">
        <v>100311</v>
      </c>
    </row>
    <row r="30" spans="1:14" x14ac:dyDescent="0.15">
      <c r="A30" s="6" t="s">
        <v>91</v>
      </c>
      <c r="B30" s="1" t="s">
        <v>16</v>
      </c>
      <c r="C30" s="1" t="s">
        <v>26</v>
      </c>
      <c r="D30" s="1">
        <v>2977</v>
      </c>
      <c r="E30" s="1">
        <v>797</v>
      </c>
      <c r="F30" s="1">
        <v>376</v>
      </c>
      <c r="G30" s="1">
        <v>273</v>
      </c>
      <c r="H30" s="1">
        <v>250</v>
      </c>
      <c r="I30" s="1" t="s">
        <v>25</v>
      </c>
      <c r="J30" s="1">
        <f>D31</f>
        <v>234157</v>
      </c>
      <c r="K30" s="1">
        <f t="shared" ref="K30:N30" si="8">E31</f>
        <v>227521</v>
      </c>
      <c r="L30" s="1">
        <f t="shared" si="8"/>
        <v>220091</v>
      </c>
      <c r="M30" s="1">
        <f t="shared" si="8"/>
        <v>206470</v>
      </c>
      <c r="N30" s="1">
        <f t="shared" si="8"/>
        <v>190879</v>
      </c>
    </row>
    <row r="31" spans="1:14" x14ac:dyDescent="0.15">
      <c r="A31" s="6"/>
      <c r="B31" s="1" t="s">
        <v>17</v>
      </c>
      <c r="C31" s="1" t="s">
        <v>25</v>
      </c>
      <c r="D31" s="1">
        <v>234157</v>
      </c>
      <c r="E31" s="1">
        <v>227521</v>
      </c>
      <c r="F31" s="1">
        <v>220091</v>
      </c>
      <c r="G31" s="1">
        <v>206470</v>
      </c>
      <c r="H31" s="1">
        <v>190879</v>
      </c>
      <c r="I31" s="1" t="s">
        <v>26</v>
      </c>
      <c r="J31" s="1">
        <f>D30</f>
        <v>2977</v>
      </c>
      <c r="K31" s="1">
        <f t="shared" ref="K31:N31" si="9">E30</f>
        <v>797</v>
      </c>
      <c r="L31" s="1">
        <f t="shared" si="9"/>
        <v>376</v>
      </c>
      <c r="M31" s="1">
        <f t="shared" si="9"/>
        <v>273</v>
      </c>
      <c r="N31" s="1">
        <f t="shared" si="9"/>
        <v>250</v>
      </c>
    </row>
    <row r="32" spans="1:14" x14ac:dyDescent="0.15">
      <c r="A32" s="6"/>
      <c r="B32" s="1" t="s">
        <v>20</v>
      </c>
      <c r="C32" s="1" t="s">
        <v>7</v>
      </c>
      <c r="D32" s="1">
        <v>164231</v>
      </c>
      <c r="E32" s="1">
        <v>158981</v>
      </c>
      <c r="F32" s="1">
        <v>154147</v>
      </c>
      <c r="G32" s="1">
        <v>144607</v>
      </c>
      <c r="H32" s="1">
        <v>133987</v>
      </c>
      <c r="I32" s="1" t="s">
        <v>28</v>
      </c>
      <c r="J32" s="1">
        <f>D33</f>
        <v>731</v>
      </c>
      <c r="K32" s="1">
        <f t="shared" ref="K32:N32" si="10">E33</f>
        <v>217</v>
      </c>
      <c r="L32" s="1">
        <f t="shared" si="10"/>
        <v>140</v>
      </c>
      <c r="M32" s="1">
        <f t="shared" si="10"/>
        <v>98</v>
      </c>
      <c r="N32" s="1">
        <f t="shared" si="10"/>
        <v>88</v>
      </c>
    </row>
    <row r="33" spans="1:14" x14ac:dyDescent="0.15">
      <c r="A33" s="6"/>
      <c r="B33" s="1" t="s">
        <v>21</v>
      </c>
      <c r="C33" s="1" t="s">
        <v>28</v>
      </c>
      <c r="D33" s="1">
        <v>731</v>
      </c>
      <c r="E33" s="1">
        <v>217</v>
      </c>
      <c r="F33" s="1">
        <v>140</v>
      </c>
      <c r="G33" s="1">
        <v>98</v>
      </c>
      <c r="H33" s="1">
        <v>88</v>
      </c>
      <c r="I33" s="1" t="s">
        <v>7</v>
      </c>
      <c r="J33" s="1">
        <f>D32</f>
        <v>164231</v>
      </c>
      <c r="K33" s="1">
        <f t="shared" ref="K33:N33" si="11">E32</f>
        <v>158981</v>
      </c>
      <c r="L33" s="1">
        <f t="shared" si="11"/>
        <v>154147</v>
      </c>
      <c r="M33" s="1">
        <f t="shared" si="11"/>
        <v>144607</v>
      </c>
      <c r="N33" s="1">
        <f t="shared" si="11"/>
        <v>133987</v>
      </c>
    </row>
    <row r="35" spans="1:14" x14ac:dyDescent="0.15">
      <c r="A35" s="6" t="s">
        <v>92</v>
      </c>
      <c r="B35" s="1" t="s">
        <v>16</v>
      </c>
      <c r="C35" s="1" t="s">
        <v>26</v>
      </c>
      <c r="D35" s="1">
        <v>2917</v>
      </c>
      <c r="E35" s="1">
        <v>865</v>
      </c>
      <c r="F35" s="1">
        <v>448</v>
      </c>
      <c r="G35" s="1">
        <v>355</v>
      </c>
      <c r="H35" s="1">
        <v>327</v>
      </c>
      <c r="I35" s="1" t="s">
        <v>25</v>
      </c>
      <c r="J35" s="1">
        <f>D36</f>
        <v>272678</v>
      </c>
      <c r="K35" s="1">
        <f t="shared" ref="K35:N35" si="12">E36</f>
        <v>268310</v>
      </c>
      <c r="L35" s="1">
        <f t="shared" si="12"/>
        <v>262153</v>
      </c>
      <c r="M35" s="1">
        <f t="shared" si="12"/>
        <v>249794</v>
      </c>
      <c r="N35" s="1">
        <f t="shared" si="12"/>
        <v>235081</v>
      </c>
    </row>
    <row r="36" spans="1:14" x14ac:dyDescent="0.15">
      <c r="A36" s="6"/>
      <c r="B36" s="1" t="s">
        <v>17</v>
      </c>
      <c r="C36" s="1" t="s">
        <v>25</v>
      </c>
      <c r="D36" s="1">
        <v>272678</v>
      </c>
      <c r="E36" s="1">
        <v>268310</v>
      </c>
      <c r="F36" s="1">
        <v>262153</v>
      </c>
      <c r="G36" s="1">
        <v>249794</v>
      </c>
      <c r="H36" s="1">
        <v>235081</v>
      </c>
      <c r="I36" s="1" t="s">
        <v>26</v>
      </c>
      <c r="J36" s="1">
        <f>D35</f>
        <v>2917</v>
      </c>
      <c r="K36" s="1">
        <f t="shared" ref="K36:N36" si="13">E35</f>
        <v>865</v>
      </c>
      <c r="L36" s="1">
        <f t="shared" si="13"/>
        <v>448</v>
      </c>
      <c r="M36" s="1">
        <f t="shared" si="13"/>
        <v>355</v>
      </c>
      <c r="N36" s="1">
        <f t="shared" si="13"/>
        <v>327</v>
      </c>
    </row>
    <row r="37" spans="1:14" x14ac:dyDescent="0.15">
      <c r="A37" s="6"/>
      <c r="B37" s="1" t="s">
        <v>20</v>
      </c>
      <c r="C37" s="1" t="s">
        <v>7</v>
      </c>
      <c r="D37" s="1">
        <v>190931</v>
      </c>
      <c r="E37" s="1">
        <v>187672</v>
      </c>
      <c r="F37" s="1">
        <v>184450</v>
      </c>
      <c r="G37" s="1">
        <v>177381</v>
      </c>
      <c r="H37" s="1">
        <v>169495</v>
      </c>
      <c r="I37" s="1" t="s">
        <v>28</v>
      </c>
      <c r="J37" s="1">
        <f>D38</f>
        <v>724</v>
      </c>
      <c r="K37" s="1">
        <f t="shared" ref="K37:N37" si="14">E38</f>
        <v>209</v>
      </c>
      <c r="L37" s="1">
        <f t="shared" si="14"/>
        <v>153</v>
      </c>
      <c r="M37" s="1">
        <f t="shared" si="14"/>
        <v>122</v>
      </c>
      <c r="N37" s="1">
        <f t="shared" si="14"/>
        <v>112</v>
      </c>
    </row>
    <row r="38" spans="1:14" x14ac:dyDescent="0.15">
      <c r="A38" s="6"/>
      <c r="B38" s="1" t="s">
        <v>21</v>
      </c>
      <c r="C38" s="1" t="s">
        <v>28</v>
      </c>
      <c r="D38" s="1">
        <v>724</v>
      </c>
      <c r="E38" s="1">
        <v>209</v>
      </c>
      <c r="F38" s="1">
        <v>153</v>
      </c>
      <c r="G38" s="1">
        <v>122</v>
      </c>
      <c r="H38" s="1">
        <v>112</v>
      </c>
      <c r="I38" s="1" t="s">
        <v>7</v>
      </c>
      <c r="J38" s="1">
        <f>D37</f>
        <v>190931</v>
      </c>
      <c r="K38" s="1">
        <f t="shared" ref="K38:N38" si="15">E37</f>
        <v>187672</v>
      </c>
      <c r="L38" s="1">
        <f t="shared" si="15"/>
        <v>184450</v>
      </c>
      <c r="M38" s="1">
        <f t="shared" si="15"/>
        <v>177381</v>
      </c>
      <c r="N38" s="1">
        <f t="shared" si="15"/>
        <v>169495</v>
      </c>
    </row>
    <row r="40" spans="1:14" x14ac:dyDescent="0.15">
      <c r="A40" s="6" t="s">
        <v>93</v>
      </c>
      <c r="B40" s="1" t="s">
        <v>16</v>
      </c>
      <c r="C40" s="1" t="s">
        <v>26</v>
      </c>
      <c r="D40" s="1">
        <v>3471</v>
      </c>
      <c r="E40" s="1">
        <v>1028</v>
      </c>
      <c r="F40" s="1">
        <v>518</v>
      </c>
      <c r="G40" s="1">
        <v>413</v>
      </c>
      <c r="H40" s="1">
        <v>385</v>
      </c>
      <c r="I40" s="1" t="s">
        <v>25</v>
      </c>
      <c r="J40" s="1">
        <f>D41</f>
        <v>274029</v>
      </c>
      <c r="K40" s="1">
        <f t="shared" ref="K40:N40" si="16">E41</f>
        <v>268180</v>
      </c>
      <c r="L40" s="1">
        <f t="shared" si="16"/>
        <v>262086</v>
      </c>
      <c r="M40" s="1">
        <f t="shared" si="16"/>
        <v>250505</v>
      </c>
      <c r="N40" s="1">
        <f t="shared" si="16"/>
        <v>237285</v>
      </c>
    </row>
    <row r="41" spans="1:14" x14ac:dyDescent="0.15">
      <c r="A41" s="6"/>
      <c r="B41" s="1" t="s">
        <v>17</v>
      </c>
      <c r="C41" s="1" t="s">
        <v>25</v>
      </c>
      <c r="D41" s="1">
        <v>274029</v>
      </c>
      <c r="E41" s="1">
        <v>268180</v>
      </c>
      <c r="F41" s="1">
        <v>262086</v>
      </c>
      <c r="G41" s="1">
        <v>250505</v>
      </c>
      <c r="H41" s="1">
        <v>237285</v>
      </c>
      <c r="I41" s="1" t="s">
        <v>26</v>
      </c>
      <c r="J41" s="1">
        <f>D40</f>
        <v>3471</v>
      </c>
      <c r="K41" s="1">
        <f t="shared" ref="K41:N41" si="17">E40</f>
        <v>1028</v>
      </c>
      <c r="L41" s="1">
        <f t="shared" si="17"/>
        <v>518</v>
      </c>
      <c r="M41" s="1">
        <f t="shared" si="17"/>
        <v>413</v>
      </c>
      <c r="N41" s="1">
        <f t="shared" si="17"/>
        <v>385</v>
      </c>
    </row>
    <row r="42" spans="1:14" x14ac:dyDescent="0.15">
      <c r="A42" s="6"/>
      <c r="B42" s="1" t="s">
        <v>20</v>
      </c>
      <c r="C42" s="1" t="s">
        <v>7</v>
      </c>
      <c r="D42" s="1">
        <v>198208</v>
      </c>
      <c r="E42" s="1">
        <v>195125</v>
      </c>
      <c r="F42" s="1">
        <v>192524</v>
      </c>
      <c r="G42" s="1">
        <v>187692</v>
      </c>
      <c r="H42" s="1">
        <v>181398</v>
      </c>
      <c r="I42" s="1" t="s">
        <v>28</v>
      </c>
      <c r="J42" s="1">
        <f>D43</f>
        <v>633</v>
      </c>
      <c r="K42" s="1">
        <f t="shared" ref="K42:N42" si="18">E43</f>
        <v>199</v>
      </c>
      <c r="L42" s="1">
        <f t="shared" si="18"/>
        <v>157</v>
      </c>
      <c r="M42" s="1">
        <f t="shared" si="18"/>
        <v>128</v>
      </c>
      <c r="N42" s="1">
        <f t="shared" si="18"/>
        <v>122</v>
      </c>
    </row>
    <row r="43" spans="1:14" x14ac:dyDescent="0.15">
      <c r="A43" s="6"/>
      <c r="B43" s="1" t="s">
        <v>21</v>
      </c>
      <c r="C43" s="1" t="s">
        <v>28</v>
      </c>
      <c r="D43" s="1">
        <v>633</v>
      </c>
      <c r="E43" s="1">
        <v>199</v>
      </c>
      <c r="F43" s="1">
        <v>157</v>
      </c>
      <c r="G43" s="1">
        <v>128</v>
      </c>
      <c r="H43" s="1">
        <v>122</v>
      </c>
      <c r="I43" s="1" t="s">
        <v>7</v>
      </c>
      <c r="J43" s="1">
        <f>D42</f>
        <v>198208</v>
      </c>
      <c r="K43" s="1">
        <f t="shared" ref="K43:N43" si="19">E42</f>
        <v>195125</v>
      </c>
      <c r="L43" s="1">
        <f t="shared" si="19"/>
        <v>192524</v>
      </c>
      <c r="M43" s="1">
        <f t="shared" si="19"/>
        <v>187692</v>
      </c>
      <c r="N43" s="1">
        <f t="shared" si="19"/>
        <v>181398</v>
      </c>
    </row>
    <row r="45" spans="1:14" x14ac:dyDescent="0.15">
      <c r="A45" s="6" t="s">
        <v>94</v>
      </c>
      <c r="B45" s="1" t="s">
        <v>16</v>
      </c>
      <c r="C45" s="1" t="s">
        <v>37</v>
      </c>
      <c r="D45" s="1">
        <v>1017</v>
      </c>
      <c r="E45" s="1">
        <v>412</v>
      </c>
      <c r="F45" s="1">
        <v>269</v>
      </c>
      <c r="G45" s="1">
        <v>160</v>
      </c>
      <c r="H45" s="1">
        <v>80</v>
      </c>
      <c r="I45" s="1" t="s">
        <v>25</v>
      </c>
      <c r="J45" s="1">
        <f>SUM(D47:D48)</f>
        <v>80748</v>
      </c>
      <c r="K45" s="1">
        <f t="shared" ref="K45" si="20">SUM(E47:E48)</f>
        <v>77696</v>
      </c>
      <c r="L45" s="1">
        <f t="shared" ref="L45" si="21">SUM(F47:F48)</f>
        <v>74439</v>
      </c>
      <c r="M45" s="1">
        <f t="shared" ref="M45" si="22">SUM(G47:G48)</f>
        <v>68600</v>
      </c>
      <c r="N45" s="1">
        <f t="shared" ref="N45" si="23">SUM(H47:H48)</f>
        <v>62406</v>
      </c>
    </row>
    <row r="46" spans="1:14" x14ac:dyDescent="0.15">
      <c r="A46" s="6"/>
      <c r="B46" s="1" t="s">
        <v>17</v>
      </c>
      <c r="C46" s="1" t="s">
        <v>26</v>
      </c>
      <c r="D46" s="1">
        <v>612</v>
      </c>
      <c r="E46" s="1">
        <v>259</v>
      </c>
      <c r="F46" s="1">
        <v>148</v>
      </c>
      <c r="G46" s="1">
        <v>103</v>
      </c>
      <c r="H46" s="1">
        <v>78</v>
      </c>
      <c r="I46" s="1" t="s">
        <v>26</v>
      </c>
      <c r="J46" s="1">
        <f>SUM(D45:D46)</f>
        <v>1629</v>
      </c>
      <c r="K46" s="1">
        <f t="shared" ref="K46" si="24">SUM(E45:E46)</f>
        <v>671</v>
      </c>
      <c r="L46" s="1">
        <f t="shared" ref="L46" si="25">SUM(F45:F46)</f>
        <v>417</v>
      </c>
      <c r="M46" s="1">
        <f t="shared" ref="M46" si="26">SUM(G45:G46)</f>
        <v>263</v>
      </c>
      <c r="N46" s="1">
        <f t="shared" ref="N46" si="27">SUM(H45:H46)</f>
        <v>158</v>
      </c>
    </row>
    <row r="47" spans="1:14" x14ac:dyDescent="0.15">
      <c r="A47" s="6"/>
      <c r="B47" s="1" t="s">
        <v>18</v>
      </c>
      <c r="C47" s="1" t="s">
        <v>34</v>
      </c>
      <c r="D47" s="1">
        <v>40993</v>
      </c>
      <c r="E47" s="1">
        <v>39902</v>
      </c>
      <c r="F47" s="1">
        <v>38981</v>
      </c>
      <c r="G47" s="1">
        <v>37056</v>
      </c>
      <c r="H47" s="1">
        <v>34779</v>
      </c>
      <c r="I47" s="1" t="s">
        <v>28</v>
      </c>
      <c r="J47" s="1">
        <f>SUM(D51:D52)</f>
        <v>971</v>
      </c>
      <c r="K47" s="1">
        <f t="shared" ref="K47" si="28">SUM(E51:E52)</f>
        <v>271</v>
      </c>
      <c r="L47" s="1">
        <f t="shared" ref="L47" si="29">SUM(F51:F52)</f>
        <v>152</v>
      </c>
      <c r="M47" s="1">
        <f t="shared" ref="M47" si="30">SUM(G51:G52)</f>
        <v>74</v>
      </c>
      <c r="N47" s="1">
        <f t="shared" ref="N47" si="31">SUM(H51:H52)</f>
        <v>58</v>
      </c>
    </row>
    <row r="48" spans="1:14" x14ac:dyDescent="0.15">
      <c r="A48" s="6"/>
      <c r="B48" s="1" t="s">
        <v>19</v>
      </c>
      <c r="C48" s="1" t="s">
        <v>35</v>
      </c>
      <c r="D48" s="1">
        <v>39755</v>
      </c>
      <c r="E48" s="1">
        <v>37794</v>
      </c>
      <c r="F48" s="1">
        <v>35458</v>
      </c>
      <c r="G48" s="1">
        <v>31544</v>
      </c>
      <c r="H48" s="1">
        <v>27627</v>
      </c>
      <c r="I48" s="1" t="s">
        <v>7</v>
      </c>
      <c r="J48" s="1">
        <f>SUM(D49:D50)</f>
        <v>96723</v>
      </c>
      <c r="K48" s="1">
        <f t="shared" ref="K48" si="32">SUM(E49:E50)</f>
        <v>93610</v>
      </c>
      <c r="L48" s="1">
        <f t="shared" ref="L48" si="33">SUM(F49:F50)</f>
        <v>90460</v>
      </c>
      <c r="M48" s="1">
        <f t="shared" ref="M48" si="34">SUM(G49:G50)</f>
        <v>84627</v>
      </c>
      <c r="N48" s="1">
        <f t="shared" ref="N48" si="35">SUM(H49:H50)</f>
        <v>77604</v>
      </c>
    </row>
    <row r="49" spans="1:14" x14ac:dyDescent="0.15">
      <c r="A49" s="6"/>
      <c r="B49" s="1" t="s">
        <v>20</v>
      </c>
      <c r="C49" s="1" t="s">
        <v>7</v>
      </c>
      <c r="D49" s="1">
        <v>35944</v>
      </c>
      <c r="E49" s="1">
        <v>34530</v>
      </c>
      <c r="F49" s="1">
        <v>33379</v>
      </c>
      <c r="G49" s="1">
        <v>31313</v>
      </c>
      <c r="H49" s="1">
        <v>28775</v>
      </c>
    </row>
    <row r="50" spans="1:14" x14ac:dyDescent="0.15">
      <c r="A50" s="6"/>
      <c r="B50" s="1" t="s">
        <v>21</v>
      </c>
      <c r="C50" s="1" t="s">
        <v>36</v>
      </c>
      <c r="D50" s="1">
        <v>60779</v>
      </c>
      <c r="E50" s="1">
        <v>59080</v>
      </c>
      <c r="F50" s="1">
        <v>57081</v>
      </c>
      <c r="G50" s="1">
        <v>53314</v>
      </c>
      <c r="H50" s="1">
        <v>48829</v>
      </c>
    </row>
    <row r="51" spans="1:14" x14ac:dyDescent="0.15">
      <c r="A51" s="6"/>
      <c r="B51" s="1" t="s">
        <v>22</v>
      </c>
      <c r="C51" s="1" t="s">
        <v>28</v>
      </c>
      <c r="D51" s="1">
        <v>706</v>
      </c>
      <c r="E51" s="1">
        <v>202</v>
      </c>
      <c r="F51" s="1">
        <v>116</v>
      </c>
      <c r="G51" s="1">
        <v>51</v>
      </c>
      <c r="H51" s="1">
        <v>36</v>
      </c>
    </row>
    <row r="52" spans="1:14" x14ac:dyDescent="0.15">
      <c r="A52" s="6"/>
      <c r="B52" s="1" t="s">
        <v>23</v>
      </c>
      <c r="C52" s="1" t="s">
        <v>28</v>
      </c>
      <c r="D52" s="1">
        <v>265</v>
      </c>
      <c r="E52" s="1">
        <v>69</v>
      </c>
      <c r="F52" s="1">
        <v>36</v>
      </c>
      <c r="G52" s="1">
        <v>23</v>
      </c>
      <c r="H52" s="1">
        <v>22</v>
      </c>
    </row>
    <row r="54" spans="1:14" x14ac:dyDescent="0.15">
      <c r="A54" s="6" t="s">
        <v>95</v>
      </c>
      <c r="B54" s="1" t="s">
        <v>16</v>
      </c>
      <c r="C54" s="1" t="s">
        <v>37</v>
      </c>
      <c r="D54" s="1">
        <v>754</v>
      </c>
      <c r="E54" s="1">
        <v>371</v>
      </c>
      <c r="F54" s="1">
        <v>255</v>
      </c>
      <c r="G54" s="1">
        <v>184</v>
      </c>
      <c r="H54" s="1">
        <v>122</v>
      </c>
      <c r="I54" s="1" t="s">
        <v>25</v>
      </c>
      <c r="J54" s="1">
        <f>SUM(D56:D57)</f>
        <v>91975</v>
      </c>
      <c r="K54" s="1">
        <f t="shared" ref="K54" si="36">SUM(E56:E57)</f>
        <v>90225</v>
      </c>
      <c r="L54" s="1">
        <f t="shared" ref="L54" si="37">SUM(F56:F57)</f>
        <v>88119</v>
      </c>
      <c r="M54" s="1">
        <f t="shared" ref="M54" si="38">SUM(G56:G57)</f>
        <v>84094</v>
      </c>
      <c r="N54" s="1">
        <f t="shared" ref="N54" si="39">SUM(H56:H57)</f>
        <v>79385</v>
      </c>
    </row>
    <row r="55" spans="1:14" x14ac:dyDescent="0.15">
      <c r="A55" s="6"/>
      <c r="B55" s="1" t="s">
        <v>17</v>
      </c>
      <c r="C55" s="1" t="s">
        <v>26</v>
      </c>
      <c r="D55" s="1">
        <v>540</v>
      </c>
      <c r="E55" s="1">
        <v>302</v>
      </c>
      <c r="F55" s="1">
        <v>182</v>
      </c>
      <c r="G55" s="1">
        <v>129</v>
      </c>
      <c r="H55" s="1">
        <v>105</v>
      </c>
      <c r="I55" s="1" t="s">
        <v>26</v>
      </c>
      <c r="J55" s="1">
        <f>SUM(D54:D55)</f>
        <v>1294</v>
      </c>
      <c r="K55" s="1">
        <f t="shared" ref="K55" si="40">SUM(E54:E55)</f>
        <v>673</v>
      </c>
      <c r="L55" s="1">
        <f t="shared" ref="L55" si="41">SUM(F54:F55)</f>
        <v>437</v>
      </c>
      <c r="M55" s="1">
        <f t="shared" ref="M55" si="42">SUM(G54:G55)</f>
        <v>313</v>
      </c>
      <c r="N55" s="1">
        <f t="shared" ref="N55" si="43">SUM(H54:H55)</f>
        <v>227</v>
      </c>
    </row>
    <row r="56" spans="1:14" x14ac:dyDescent="0.15">
      <c r="A56" s="6"/>
      <c r="B56" s="1" t="s">
        <v>18</v>
      </c>
      <c r="C56" s="1" t="s">
        <v>34</v>
      </c>
      <c r="D56" s="1">
        <v>45686</v>
      </c>
      <c r="E56" s="1">
        <v>45082</v>
      </c>
      <c r="F56" s="1">
        <v>44515</v>
      </c>
      <c r="G56" s="1">
        <v>43226</v>
      </c>
      <c r="H56" s="1">
        <v>41703</v>
      </c>
      <c r="I56" s="1" t="s">
        <v>28</v>
      </c>
      <c r="J56" s="1">
        <f>SUM(D60:D61)</f>
        <v>959</v>
      </c>
      <c r="K56" s="1">
        <f t="shared" ref="K56" si="44">SUM(E60:E61)</f>
        <v>354</v>
      </c>
      <c r="L56" s="1">
        <f t="shared" ref="L56" si="45">SUM(F60:F61)</f>
        <v>226</v>
      </c>
      <c r="M56" s="1">
        <f t="shared" ref="M56" si="46">SUM(G60:G61)</f>
        <v>101</v>
      </c>
      <c r="N56" s="1">
        <f t="shared" ref="N56" si="47">SUM(H60:H61)</f>
        <v>75</v>
      </c>
    </row>
    <row r="57" spans="1:14" x14ac:dyDescent="0.15">
      <c r="A57" s="6"/>
      <c r="B57" s="1" t="s">
        <v>19</v>
      </c>
      <c r="C57" s="1" t="s">
        <v>35</v>
      </c>
      <c r="D57" s="1">
        <v>46289</v>
      </c>
      <c r="E57" s="1">
        <v>45143</v>
      </c>
      <c r="F57" s="1">
        <v>43604</v>
      </c>
      <c r="G57" s="1">
        <v>40868</v>
      </c>
      <c r="H57" s="1">
        <v>37682</v>
      </c>
      <c r="I57" s="1" t="s">
        <v>7</v>
      </c>
      <c r="J57" s="1">
        <f>SUM(D58:D59)</f>
        <v>107213</v>
      </c>
      <c r="K57" s="1">
        <f t="shared" ref="K57" si="48">SUM(E58:E59)</f>
        <v>105093</v>
      </c>
      <c r="L57" s="1">
        <f t="shared" ref="L57" si="49">SUM(F58:F59)</f>
        <v>102626</v>
      </c>
      <c r="M57" s="1">
        <f t="shared" ref="M57" si="50">SUM(G58:G59)</f>
        <v>98124</v>
      </c>
      <c r="N57" s="1">
        <f t="shared" ref="N57" si="51">SUM(H58:H59)</f>
        <v>92682</v>
      </c>
    </row>
    <row r="58" spans="1:14" x14ac:dyDescent="0.15">
      <c r="A58" s="6"/>
      <c r="B58" s="1" t="s">
        <v>20</v>
      </c>
      <c r="C58" s="1" t="s">
        <v>7</v>
      </c>
      <c r="D58" s="1">
        <v>39573</v>
      </c>
      <c r="E58" s="1">
        <v>38584</v>
      </c>
      <c r="F58" s="1">
        <v>37814</v>
      </c>
      <c r="G58" s="1">
        <v>36364</v>
      </c>
      <c r="H58" s="1">
        <v>34666</v>
      </c>
    </row>
    <row r="59" spans="1:14" x14ac:dyDescent="0.15">
      <c r="A59" s="6"/>
      <c r="B59" s="1" t="s">
        <v>21</v>
      </c>
      <c r="C59" s="1" t="s">
        <v>36</v>
      </c>
      <c r="D59" s="1">
        <v>67640</v>
      </c>
      <c r="E59" s="1">
        <v>66509</v>
      </c>
      <c r="F59" s="1">
        <v>64812</v>
      </c>
      <c r="G59" s="1">
        <v>61760</v>
      </c>
      <c r="H59" s="1">
        <v>58016</v>
      </c>
    </row>
    <row r="60" spans="1:14" x14ac:dyDescent="0.15">
      <c r="A60" s="6"/>
      <c r="B60" s="1" t="s">
        <v>22</v>
      </c>
      <c r="C60" s="1" t="s">
        <v>28</v>
      </c>
      <c r="D60" s="1">
        <v>702</v>
      </c>
      <c r="E60" s="1">
        <v>261</v>
      </c>
      <c r="F60" s="1">
        <v>158</v>
      </c>
      <c r="G60" s="1">
        <v>59</v>
      </c>
      <c r="H60" s="1">
        <v>44</v>
      </c>
    </row>
    <row r="61" spans="1:14" x14ac:dyDescent="0.15">
      <c r="A61" s="6"/>
      <c r="B61" s="1" t="s">
        <v>23</v>
      </c>
      <c r="C61" s="1" t="s">
        <v>28</v>
      </c>
      <c r="D61" s="1">
        <v>257</v>
      </c>
      <c r="E61" s="1">
        <v>93</v>
      </c>
      <c r="F61" s="1">
        <v>68</v>
      </c>
      <c r="G61" s="1">
        <v>42</v>
      </c>
      <c r="H61" s="1">
        <v>31</v>
      </c>
    </row>
    <row r="63" spans="1:14" x14ac:dyDescent="0.15">
      <c r="A63" s="6" t="s">
        <v>96</v>
      </c>
      <c r="B63" s="1" t="s">
        <v>16</v>
      </c>
      <c r="C63" s="1" t="s">
        <v>37</v>
      </c>
      <c r="D63" s="1">
        <v>754</v>
      </c>
      <c r="E63" s="1">
        <v>319</v>
      </c>
      <c r="F63" s="1">
        <v>203</v>
      </c>
      <c r="G63" s="1">
        <v>167</v>
      </c>
      <c r="H63" s="1">
        <v>132</v>
      </c>
      <c r="I63" s="1" t="s">
        <v>25</v>
      </c>
      <c r="J63" s="1">
        <f>SUM(D65:D66)</f>
        <v>92074</v>
      </c>
      <c r="K63" s="1">
        <f t="shared" ref="K63" si="52">SUM(E65:E66)</f>
        <v>90122</v>
      </c>
      <c r="L63" s="1">
        <f t="shared" ref="L63" si="53">SUM(F65:F66)</f>
        <v>88122</v>
      </c>
      <c r="M63" s="1">
        <f t="shared" ref="M63" si="54">SUM(G65:G66)</f>
        <v>84565</v>
      </c>
      <c r="N63" s="1">
        <f t="shared" ref="N63" si="55">SUM(H65:H66)</f>
        <v>80117</v>
      </c>
    </row>
    <row r="64" spans="1:14" x14ac:dyDescent="0.15">
      <c r="A64" s="6"/>
      <c r="B64" s="1" t="s">
        <v>17</v>
      </c>
      <c r="C64" s="1" t="s">
        <v>26</v>
      </c>
      <c r="D64" s="1">
        <v>592</v>
      </c>
      <c r="E64" s="1">
        <v>328</v>
      </c>
      <c r="F64" s="1">
        <v>203</v>
      </c>
      <c r="G64" s="1">
        <v>127</v>
      </c>
      <c r="H64" s="1">
        <v>103</v>
      </c>
      <c r="I64" s="1" t="s">
        <v>26</v>
      </c>
      <c r="J64" s="1">
        <f>SUM(D63:D64)</f>
        <v>1346</v>
      </c>
      <c r="K64" s="1">
        <f t="shared" ref="K64" si="56">SUM(E63:E64)</f>
        <v>647</v>
      </c>
      <c r="L64" s="1">
        <f t="shared" ref="L64" si="57">SUM(F63:F64)</f>
        <v>406</v>
      </c>
      <c r="M64" s="1">
        <f t="shared" ref="M64" si="58">SUM(G63:G64)</f>
        <v>294</v>
      </c>
      <c r="N64" s="1">
        <f t="shared" ref="N64" si="59">SUM(H63:H64)</f>
        <v>235</v>
      </c>
    </row>
    <row r="65" spans="1:14" x14ac:dyDescent="0.15">
      <c r="A65" s="6"/>
      <c r="B65" s="1" t="s">
        <v>18</v>
      </c>
      <c r="C65" s="1" t="s">
        <v>34</v>
      </c>
      <c r="D65" s="1">
        <v>46744</v>
      </c>
      <c r="E65" s="1">
        <v>46093</v>
      </c>
      <c r="F65" s="1">
        <v>45564</v>
      </c>
      <c r="G65" s="1">
        <v>44469</v>
      </c>
      <c r="H65" s="1">
        <v>43069</v>
      </c>
      <c r="I65" s="1" t="s">
        <v>28</v>
      </c>
      <c r="J65" s="1">
        <f>SUM(D69:D70)</f>
        <v>1110</v>
      </c>
      <c r="K65" s="1">
        <f t="shared" ref="K65" si="60">SUM(E69:E70)</f>
        <v>446</v>
      </c>
      <c r="L65" s="1">
        <f t="shared" ref="L65" si="61">SUM(F69:F70)</f>
        <v>242</v>
      </c>
      <c r="M65" s="1">
        <f t="shared" ref="M65" si="62">SUM(G69:G70)</f>
        <v>113</v>
      </c>
      <c r="N65" s="1">
        <f t="shared" ref="N65" si="63">SUM(H69:H70)</f>
        <v>100</v>
      </c>
    </row>
    <row r="66" spans="1:14" x14ac:dyDescent="0.15">
      <c r="A66" s="6"/>
      <c r="B66" s="1" t="s">
        <v>19</v>
      </c>
      <c r="C66" s="1" t="s">
        <v>35</v>
      </c>
      <c r="D66" s="1">
        <v>45330</v>
      </c>
      <c r="E66" s="1">
        <v>44029</v>
      </c>
      <c r="F66" s="1">
        <v>42558</v>
      </c>
      <c r="G66" s="1">
        <v>40096</v>
      </c>
      <c r="H66" s="1">
        <v>37048</v>
      </c>
      <c r="I66" s="1" t="s">
        <v>7</v>
      </c>
      <c r="J66" s="1">
        <f>SUM(D67:D68)</f>
        <v>107785</v>
      </c>
      <c r="K66" s="1">
        <f t="shared" ref="K66" si="64">SUM(E67:E68)</f>
        <v>105453</v>
      </c>
      <c r="L66" s="1">
        <f t="shared" ref="L66" si="65">SUM(F67:F68)</f>
        <v>103355</v>
      </c>
      <c r="M66" s="1">
        <f t="shared" ref="M66" si="66">SUM(G67:G68)</f>
        <v>99311</v>
      </c>
      <c r="N66" s="1">
        <f t="shared" ref="N66" si="67">SUM(H67:H68)</f>
        <v>94371</v>
      </c>
    </row>
    <row r="67" spans="1:14" x14ac:dyDescent="0.15">
      <c r="A67" s="6"/>
      <c r="B67" s="1" t="s">
        <v>20</v>
      </c>
      <c r="C67" s="1" t="s">
        <v>7</v>
      </c>
      <c r="D67" s="1">
        <v>40611</v>
      </c>
      <c r="E67" s="1">
        <v>39533</v>
      </c>
      <c r="F67" s="1">
        <v>38996</v>
      </c>
      <c r="G67" s="1">
        <v>37945</v>
      </c>
      <c r="H67" s="1">
        <v>36614</v>
      </c>
    </row>
    <row r="68" spans="1:14" x14ac:dyDescent="0.15">
      <c r="A68" s="6"/>
      <c r="B68" s="1" t="s">
        <v>21</v>
      </c>
      <c r="C68" s="1" t="s">
        <v>36</v>
      </c>
      <c r="D68" s="1">
        <v>67174</v>
      </c>
      <c r="E68" s="1">
        <v>65920</v>
      </c>
      <c r="F68" s="1">
        <v>64359</v>
      </c>
      <c r="G68" s="1">
        <v>61366</v>
      </c>
      <c r="H68" s="1">
        <v>57757</v>
      </c>
    </row>
    <row r="69" spans="1:14" x14ac:dyDescent="0.15">
      <c r="A69" s="6"/>
      <c r="B69" s="1" t="s">
        <v>22</v>
      </c>
      <c r="C69" s="1" t="s">
        <v>28</v>
      </c>
      <c r="D69" s="1">
        <v>917</v>
      </c>
      <c r="E69" s="1">
        <v>372</v>
      </c>
      <c r="F69" s="1">
        <v>185</v>
      </c>
      <c r="G69" s="1">
        <v>71</v>
      </c>
      <c r="H69" s="1">
        <v>60</v>
      </c>
    </row>
    <row r="70" spans="1:14" x14ac:dyDescent="0.15">
      <c r="A70" s="6"/>
      <c r="B70" s="1" t="s">
        <v>23</v>
      </c>
      <c r="C70" s="1" t="s">
        <v>28</v>
      </c>
      <c r="D70" s="1">
        <v>193</v>
      </c>
      <c r="E70" s="1">
        <v>74</v>
      </c>
      <c r="F70" s="1">
        <v>57</v>
      </c>
      <c r="G70" s="1">
        <v>42</v>
      </c>
      <c r="H70" s="1">
        <v>40</v>
      </c>
    </row>
    <row r="72" spans="1:14" x14ac:dyDescent="0.15">
      <c r="A72" s="6" t="s">
        <v>97</v>
      </c>
      <c r="B72" s="1" t="s">
        <v>45</v>
      </c>
      <c r="C72" s="1" t="s">
        <v>25</v>
      </c>
      <c r="D72" s="1">
        <v>6899</v>
      </c>
      <c r="E72" s="1">
        <v>6608</v>
      </c>
      <c r="F72" s="1">
        <v>6189</v>
      </c>
      <c r="G72" s="1">
        <v>5606</v>
      </c>
      <c r="H72" s="1">
        <v>4859</v>
      </c>
      <c r="I72" s="1" t="s">
        <v>25</v>
      </c>
      <c r="J72" s="1">
        <f>SUM(D72+D79+D86+D93+D100+D107)</f>
        <v>71229</v>
      </c>
      <c r="K72" s="1">
        <f t="shared" ref="K72:N72" si="68">SUM(E72+E79+E86+E93+E100+E107)</f>
        <v>68340</v>
      </c>
      <c r="L72" s="1">
        <f t="shared" si="68"/>
        <v>64300</v>
      </c>
      <c r="M72" s="1">
        <f t="shared" si="68"/>
        <v>58719</v>
      </c>
      <c r="N72" s="1">
        <f t="shared" si="68"/>
        <v>51961</v>
      </c>
    </row>
    <row r="73" spans="1:14" x14ac:dyDescent="0.15">
      <c r="A73" s="6"/>
      <c r="B73" s="1" t="s">
        <v>46</v>
      </c>
      <c r="C73" s="1" t="s">
        <v>83</v>
      </c>
      <c r="D73" s="1">
        <v>10</v>
      </c>
      <c r="E73" s="1">
        <v>7</v>
      </c>
      <c r="F73" s="1">
        <v>7</v>
      </c>
      <c r="G73" s="1">
        <v>6</v>
      </c>
      <c r="H73" s="1">
        <v>4</v>
      </c>
      <c r="I73" s="1" t="s">
        <v>26</v>
      </c>
      <c r="J73" s="1">
        <f>SUM(D72:D107)-J72</f>
        <v>2791</v>
      </c>
      <c r="K73" s="1">
        <f t="shared" ref="K73:N73" si="69">SUM(E72:E107)-K72</f>
        <v>877</v>
      </c>
      <c r="L73" s="1">
        <f t="shared" si="69"/>
        <v>675</v>
      </c>
      <c r="M73" s="1">
        <f t="shared" si="69"/>
        <v>592</v>
      </c>
      <c r="N73" s="1">
        <f t="shared" si="69"/>
        <v>530</v>
      </c>
    </row>
    <row r="74" spans="1:14" x14ac:dyDescent="0.15">
      <c r="A74" s="6"/>
      <c r="B74" s="1" t="s">
        <v>47</v>
      </c>
      <c r="C74" s="1" t="s">
        <v>83</v>
      </c>
      <c r="D74" s="1">
        <v>18</v>
      </c>
      <c r="E74" s="1">
        <v>11</v>
      </c>
      <c r="F74" s="1">
        <v>8</v>
      </c>
      <c r="G74" s="1">
        <v>8</v>
      </c>
      <c r="H74" s="1">
        <v>8</v>
      </c>
      <c r="I74" s="1" t="s">
        <v>28</v>
      </c>
      <c r="J74" s="1">
        <v>0</v>
      </c>
      <c r="K74" s="1">
        <v>0</v>
      </c>
      <c r="L74" s="1">
        <v>0</v>
      </c>
      <c r="M74" s="1">
        <v>0</v>
      </c>
      <c r="N74" s="1">
        <v>0</v>
      </c>
    </row>
    <row r="75" spans="1:14" x14ac:dyDescent="0.15">
      <c r="A75" s="6"/>
      <c r="B75" s="1" t="s">
        <v>48</v>
      </c>
      <c r="C75" s="1" t="s">
        <v>83</v>
      </c>
      <c r="D75" s="1">
        <v>11</v>
      </c>
      <c r="E75" s="1">
        <v>9</v>
      </c>
      <c r="F75" s="1">
        <v>8</v>
      </c>
      <c r="G75" s="1">
        <v>6</v>
      </c>
      <c r="H75" s="1">
        <v>6</v>
      </c>
      <c r="I75" s="1" t="s">
        <v>7</v>
      </c>
      <c r="J75" s="1">
        <v>0</v>
      </c>
      <c r="K75" s="1">
        <v>0</v>
      </c>
      <c r="L75" s="1">
        <v>0</v>
      </c>
      <c r="M75" s="1">
        <v>0</v>
      </c>
      <c r="N75" s="1">
        <v>0</v>
      </c>
    </row>
    <row r="76" spans="1:14" x14ac:dyDescent="0.15">
      <c r="A76" s="6"/>
      <c r="B76" s="1" t="s">
        <v>49</v>
      </c>
      <c r="C76" s="1" t="s">
        <v>83</v>
      </c>
      <c r="D76" s="1">
        <v>104</v>
      </c>
      <c r="E76" s="1">
        <v>25</v>
      </c>
      <c r="F76" s="1">
        <v>20</v>
      </c>
      <c r="G76" s="1">
        <v>18</v>
      </c>
      <c r="H76" s="1">
        <v>17</v>
      </c>
      <c r="J76" s="1">
        <f>SUM(J72:J75)</f>
        <v>74020</v>
      </c>
      <c r="K76" s="1">
        <f t="shared" ref="K76:N76" si="70">SUM(K72:K75)</f>
        <v>69217</v>
      </c>
      <c r="L76" s="1">
        <f t="shared" si="70"/>
        <v>64975</v>
      </c>
      <c r="M76" s="1">
        <f t="shared" si="70"/>
        <v>59311</v>
      </c>
      <c r="N76" s="1">
        <f t="shared" si="70"/>
        <v>52491</v>
      </c>
    </row>
    <row r="77" spans="1:14" x14ac:dyDescent="0.15">
      <c r="A77" s="6"/>
      <c r="B77" s="1" t="s">
        <v>50</v>
      </c>
      <c r="C77" s="1" t="s">
        <v>83</v>
      </c>
      <c r="D77" s="1">
        <v>70</v>
      </c>
      <c r="E77" s="1">
        <v>21</v>
      </c>
      <c r="F77" s="1">
        <v>13</v>
      </c>
      <c r="G77" s="1">
        <v>12</v>
      </c>
      <c r="H77" s="1">
        <v>10</v>
      </c>
    </row>
    <row r="78" spans="1:14" x14ac:dyDescent="0.15">
      <c r="A78" s="6"/>
      <c r="B78" s="1" t="s">
        <v>51</v>
      </c>
      <c r="C78" s="1" t="s">
        <v>83</v>
      </c>
      <c r="D78" s="1">
        <v>51</v>
      </c>
      <c r="E78" s="1">
        <v>27</v>
      </c>
      <c r="F78" s="1">
        <v>25</v>
      </c>
      <c r="G78" s="1">
        <v>24</v>
      </c>
      <c r="H78" s="1">
        <v>21</v>
      </c>
    </row>
    <row r="79" spans="1:14" x14ac:dyDescent="0.15">
      <c r="A79" s="6"/>
      <c r="B79" s="1" t="s">
        <v>52</v>
      </c>
      <c r="C79" s="1" t="s">
        <v>81</v>
      </c>
      <c r="D79" s="1">
        <v>13423</v>
      </c>
      <c r="E79" s="1">
        <v>12931</v>
      </c>
      <c r="F79" s="1">
        <v>12281</v>
      </c>
      <c r="G79" s="1">
        <v>11188</v>
      </c>
      <c r="H79" s="1">
        <v>9846</v>
      </c>
    </row>
    <row r="80" spans="1:14" x14ac:dyDescent="0.15">
      <c r="A80" s="6"/>
      <c r="B80" s="1" t="s">
        <v>53</v>
      </c>
      <c r="C80" s="1" t="s">
        <v>83</v>
      </c>
      <c r="D80" s="1">
        <v>63</v>
      </c>
      <c r="E80" s="1">
        <v>41</v>
      </c>
      <c r="F80" s="1">
        <v>35</v>
      </c>
      <c r="G80" s="1">
        <v>30</v>
      </c>
      <c r="H80" s="1">
        <v>27</v>
      </c>
    </row>
    <row r="81" spans="1:8" x14ac:dyDescent="0.15">
      <c r="A81" s="6"/>
      <c r="B81" s="1" t="s">
        <v>54</v>
      </c>
      <c r="C81" s="1" t="s">
        <v>83</v>
      </c>
      <c r="D81" s="1">
        <v>33</v>
      </c>
      <c r="E81" s="1">
        <v>22</v>
      </c>
      <c r="F81" s="1">
        <v>18</v>
      </c>
      <c r="G81" s="1">
        <v>17</v>
      </c>
      <c r="H81" s="1">
        <v>15</v>
      </c>
    </row>
    <row r="82" spans="1:8" x14ac:dyDescent="0.15">
      <c r="A82" s="6"/>
      <c r="B82" s="1" t="s">
        <v>55</v>
      </c>
      <c r="C82" s="1" t="s">
        <v>83</v>
      </c>
      <c r="D82" s="1">
        <v>314</v>
      </c>
      <c r="E82" s="1">
        <v>69</v>
      </c>
      <c r="F82" s="1">
        <v>55</v>
      </c>
      <c r="G82" s="1">
        <v>51</v>
      </c>
      <c r="H82" s="1">
        <v>44</v>
      </c>
    </row>
    <row r="83" spans="1:8" x14ac:dyDescent="0.15">
      <c r="A83" s="6"/>
      <c r="B83" s="1" t="s">
        <v>56</v>
      </c>
      <c r="C83" s="1" t="s">
        <v>83</v>
      </c>
      <c r="D83" s="1">
        <v>94</v>
      </c>
      <c r="E83" s="1">
        <v>52</v>
      </c>
      <c r="F83" s="1">
        <v>39</v>
      </c>
      <c r="G83" s="1">
        <v>35</v>
      </c>
      <c r="H83" s="1">
        <v>32</v>
      </c>
    </row>
    <row r="84" spans="1:8" x14ac:dyDescent="0.15">
      <c r="A84" s="6"/>
      <c r="B84" s="1" t="s">
        <v>57</v>
      </c>
      <c r="C84" s="1" t="s">
        <v>83</v>
      </c>
      <c r="D84" s="1">
        <v>48</v>
      </c>
      <c r="E84" s="1">
        <v>29</v>
      </c>
      <c r="F84" s="1">
        <v>21</v>
      </c>
      <c r="G84" s="1">
        <v>17</v>
      </c>
      <c r="H84" s="1">
        <v>15</v>
      </c>
    </row>
    <row r="85" spans="1:8" x14ac:dyDescent="0.15">
      <c r="A85" s="6"/>
      <c r="B85" s="1" t="s">
        <v>58</v>
      </c>
      <c r="C85" s="1" t="s">
        <v>83</v>
      </c>
      <c r="D85" s="1">
        <v>29</v>
      </c>
      <c r="E85" s="1">
        <v>26</v>
      </c>
      <c r="F85" s="1">
        <v>22</v>
      </c>
      <c r="G85" s="1">
        <v>19</v>
      </c>
      <c r="H85" s="1">
        <v>17</v>
      </c>
    </row>
    <row r="86" spans="1:8" x14ac:dyDescent="0.15">
      <c r="A86" s="6"/>
      <c r="B86" s="1" t="s">
        <v>59</v>
      </c>
      <c r="C86" s="1" t="s">
        <v>25</v>
      </c>
      <c r="D86" s="1">
        <v>8347</v>
      </c>
      <c r="E86" s="1">
        <v>8133</v>
      </c>
      <c r="F86" s="1">
        <v>7838</v>
      </c>
      <c r="G86" s="1">
        <v>7290</v>
      </c>
      <c r="H86" s="1">
        <v>6652</v>
      </c>
    </row>
    <row r="87" spans="1:8" x14ac:dyDescent="0.15">
      <c r="A87" s="6"/>
      <c r="B87" s="1" t="s">
        <v>60</v>
      </c>
      <c r="C87" s="1" t="s">
        <v>83</v>
      </c>
      <c r="D87" s="1">
        <v>24</v>
      </c>
      <c r="E87" s="1">
        <v>21</v>
      </c>
      <c r="F87" s="1">
        <v>20</v>
      </c>
      <c r="G87" s="1">
        <v>18</v>
      </c>
      <c r="H87" s="1">
        <v>15</v>
      </c>
    </row>
    <row r="88" spans="1:8" x14ac:dyDescent="0.15">
      <c r="A88" s="6"/>
      <c r="B88" s="1" t="s">
        <v>61</v>
      </c>
      <c r="C88" s="1" t="s">
        <v>83</v>
      </c>
      <c r="D88" s="1">
        <v>153</v>
      </c>
      <c r="E88" s="1">
        <v>48</v>
      </c>
      <c r="F88" s="1">
        <v>43</v>
      </c>
      <c r="G88" s="1">
        <v>40</v>
      </c>
      <c r="H88" s="1">
        <v>34</v>
      </c>
    </row>
    <row r="89" spans="1:8" x14ac:dyDescent="0.15">
      <c r="A89" s="6"/>
      <c r="B89" s="1" t="s">
        <v>62</v>
      </c>
      <c r="C89" s="1" t="s">
        <v>83</v>
      </c>
      <c r="D89" s="1">
        <v>54</v>
      </c>
      <c r="E89" s="1">
        <v>33</v>
      </c>
      <c r="F89" s="1">
        <v>27</v>
      </c>
      <c r="G89" s="1">
        <v>26</v>
      </c>
      <c r="H89" s="1">
        <v>24</v>
      </c>
    </row>
    <row r="90" spans="1:8" x14ac:dyDescent="0.15">
      <c r="A90" s="6"/>
      <c r="B90" s="1" t="s">
        <v>63</v>
      </c>
      <c r="C90" s="1" t="s">
        <v>83</v>
      </c>
      <c r="D90" s="1">
        <v>100</v>
      </c>
      <c r="E90" s="1">
        <v>25</v>
      </c>
      <c r="F90" s="1">
        <v>21</v>
      </c>
      <c r="G90" s="1">
        <v>18</v>
      </c>
      <c r="H90" s="1">
        <v>14</v>
      </c>
    </row>
    <row r="91" spans="1:8" x14ac:dyDescent="0.15">
      <c r="A91" s="6"/>
      <c r="B91" s="1" t="s">
        <v>64</v>
      </c>
      <c r="C91" s="1" t="s">
        <v>83</v>
      </c>
      <c r="D91" s="1">
        <v>57</v>
      </c>
      <c r="E91" s="1">
        <v>34</v>
      </c>
      <c r="F91" s="1">
        <v>18</v>
      </c>
      <c r="G91" s="1">
        <v>13</v>
      </c>
      <c r="H91" s="1">
        <v>12</v>
      </c>
    </row>
    <row r="92" spans="1:8" x14ac:dyDescent="0.15">
      <c r="A92" s="6"/>
      <c r="B92" s="1" t="s">
        <v>65</v>
      </c>
      <c r="C92" s="1" t="s">
        <v>83</v>
      </c>
      <c r="D92" s="1">
        <v>70</v>
      </c>
      <c r="E92" s="1">
        <v>30</v>
      </c>
      <c r="F92" s="1">
        <v>21</v>
      </c>
      <c r="G92" s="1">
        <v>19</v>
      </c>
      <c r="H92" s="1">
        <v>18</v>
      </c>
    </row>
    <row r="93" spans="1:8" x14ac:dyDescent="0.15">
      <c r="A93" s="6"/>
      <c r="B93" s="1" t="s">
        <v>66</v>
      </c>
      <c r="C93" s="1" t="s">
        <v>25</v>
      </c>
      <c r="D93" s="1">
        <v>15812</v>
      </c>
      <c r="E93" s="1">
        <v>14650</v>
      </c>
      <c r="F93" s="1">
        <v>12886</v>
      </c>
      <c r="G93" s="1">
        <v>10968</v>
      </c>
      <c r="H93" s="1">
        <v>9082</v>
      </c>
    </row>
    <row r="94" spans="1:8" x14ac:dyDescent="0.15">
      <c r="A94" s="6"/>
      <c r="B94" s="1" t="s">
        <v>67</v>
      </c>
      <c r="C94" s="1" t="s">
        <v>83</v>
      </c>
      <c r="D94" s="1">
        <v>787</v>
      </c>
      <c r="E94" s="1">
        <v>89</v>
      </c>
      <c r="F94" s="1">
        <v>62</v>
      </c>
      <c r="G94" s="1">
        <v>50</v>
      </c>
      <c r="H94" s="1">
        <v>45</v>
      </c>
    </row>
    <row r="95" spans="1:8" x14ac:dyDescent="0.15">
      <c r="A95" s="6"/>
      <c r="B95" s="1" t="s">
        <v>68</v>
      </c>
      <c r="C95" s="1" t="s">
        <v>83</v>
      </c>
      <c r="D95" s="1">
        <v>194</v>
      </c>
      <c r="E95" s="1">
        <v>50</v>
      </c>
      <c r="F95" s="1">
        <v>20</v>
      </c>
      <c r="G95" s="1">
        <v>11</v>
      </c>
      <c r="H95" s="1">
        <v>9</v>
      </c>
    </row>
    <row r="96" spans="1:8" x14ac:dyDescent="0.15">
      <c r="A96" s="6"/>
      <c r="B96" s="1" t="s">
        <v>69</v>
      </c>
      <c r="C96" s="1" t="s">
        <v>83</v>
      </c>
      <c r="D96" s="1">
        <v>22</v>
      </c>
      <c r="E96" s="1">
        <v>11</v>
      </c>
      <c r="F96" s="1">
        <v>10</v>
      </c>
      <c r="G96" s="1">
        <v>9</v>
      </c>
      <c r="H96" s="1">
        <v>9</v>
      </c>
    </row>
    <row r="97" spans="1:14" x14ac:dyDescent="0.15">
      <c r="A97" s="6"/>
      <c r="B97" s="1" t="s">
        <v>70</v>
      </c>
      <c r="C97" s="1" t="s">
        <v>83</v>
      </c>
      <c r="D97" s="1">
        <v>16</v>
      </c>
      <c r="E97" s="1">
        <v>10</v>
      </c>
      <c r="F97" s="1">
        <v>10</v>
      </c>
      <c r="G97" s="1">
        <v>10</v>
      </c>
      <c r="H97" s="1">
        <v>9</v>
      </c>
    </row>
    <row r="98" spans="1:14" x14ac:dyDescent="0.15">
      <c r="A98" s="6"/>
      <c r="B98" s="1" t="s">
        <v>71</v>
      </c>
      <c r="C98" s="1" t="s">
        <v>83</v>
      </c>
      <c r="D98" s="1">
        <v>18</v>
      </c>
      <c r="E98" s="1">
        <v>12</v>
      </c>
      <c r="F98" s="1">
        <v>10</v>
      </c>
      <c r="G98" s="1">
        <v>9</v>
      </c>
      <c r="H98" s="1">
        <v>8</v>
      </c>
    </row>
    <row r="99" spans="1:14" x14ac:dyDescent="0.15">
      <c r="A99" s="6"/>
      <c r="B99" s="1" t="s">
        <v>72</v>
      </c>
      <c r="C99" s="1" t="s">
        <v>83</v>
      </c>
      <c r="D99" s="1">
        <v>21</v>
      </c>
      <c r="E99" s="1">
        <v>16</v>
      </c>
      <c r="F99" s="1">
        <v>13</v>
      </c>
      <c r="G99" s="1">
        <v>12</v>
      </c>
      <c r="H99" s="1">
        <v>11</v>
      </c>
    </row>
    <row r="100" spans="1:14" x14ac:dyDescent="0.15">
      <c r="A100" s="6"/>
      <c r="B100" s="1" t="s">
        <v>73</v>
      </c>
      <c r="C100" s="1" t="s">
        <v>25</v>
      </c>
      <c r="D100" s="1">
        <v>12955</v>
      </c>
      <c r="E100" s="1">
        <v>12680</v>
      </c>
      <c r="F100" s="1">
        <v>12326</v>
      </c>
      <c r="G100" s="1">
        <v>11615</v>
      </c>
      <c r="H100" s="1">
        <v>10741</v>
      </c>
    </row>
    <row r="101" spans="1:14" x14ac:dyDescent="0.15">
      <c r="A101" s="6"/>
      <c r="B101" s="1" t="s">
        <v>74</v>
      </c>
      <c r="C101" s="1" t="s">
        <v>83</v>
      </c>
      <c r="D101" s="1">
        <v>26</v>
      </c>
      <c r="E101" s="1">
        <v>20</v>
      </c>
      <c r="F101" s="1">
        <v>17</v>
      </c>
      <c r="G101" s="1">
        <v>17</v>
      </c>
      <c r="H101" s="1">
        <v>16</v>
      </c>
    </row>
    <row r="102" spans="1:14" x14ac:dyDescent="0.15">
      <c r="A102" s="6"/>
      <c r="B102" s="1" t="s">
        <v>75</v>
      </c>
      <c r="C102" s="1" t="s">
        <v>83</v>
      </c>
      <c r="D102" s="1">
        <v>67</v>
      </c>
      <c r="E102" s="1">
        <v>27</v>
      </c>
      <c r="F102" s="1">
        <v>22</v>
      </c>
      <c r="G102" s="1">
        <v>14</v>
      </c>
      <c r="H102" s="1">
        <v>12</v>
      </c>
    </row>
    <row r="103" spans="1:14" x14ac:dyDescent="0.15">
      <c r="A103" s="6"/>
      <c r="B103" s="1" t="s">
        <v>76</v>
      </c>
      <c r="C103" s="1" t="s">
        <v>83</v>
      </c>
      <c r="D103" s="1">
        <v>26</v>
      </c>
      <c r="E103" s="1">
        <v>23</v>
      </c>
      <c r="F103" s="1">
        <v>22</v>
      </c>
      <c r="G103" s="1">
        <v>22</v>
      </c>
      <c r="H103" s="1">
        <v>21</v>
      </c>
    </row>
    <row r="104" spans="1:14" x14ac:dyDescent="0.15">
      <c r="A104" s="6"/>
      <c r="B104" s="1" t="s">
        <v>77</v>
      </c>
      <c r="C104" s="1" t="s">
        <v>83</v>
      </c>
      <c r="D104" s="1">
        <v>61</v>
      </c>
      <c r="E104" s="1">
        <v>26</v>
      </c>
      <c r="F104" s="1">
        <v>21</v>
      </c>
      <c r="G104" s="1">
        <v>20</v>
      </c>
      <c r="H104" s="1">
        <v>19</v>
      </c>
    </row>
    <row r="105" spans="1:14" x14ac:dyDescent="0.15">
      <c r="A105" s="6"/>
      <c r="B105" s="1" t="s">
        <v>78</v>
      </c>
      <c r="C105" s="1" t="s">
        <v>83</v>
      </c>
      <c r="D105" s="1">
        <v>24</v>
      </c>
      <c r="E105" s="1">
        <v>19</v>
      </c>
      <c r="F105" s="1">
        <v>13</v>
      </c>
      <c r="G105" s="1">
        <v>10</v>
      </c>
      <c r="H105" s="1">
        <v>9</v>
      </c>
    </row>
    <row r="106" spans="1:14" x14ac:dyDescent="0.15">
      <c r="A106" s="6"/>
      <c r="B106" s="1" t="s">
        <v>79</v>
      </c>
      <c r="C106" s="1" t="s">
        <v>83</v>
      </c>
      <c r="D106" s="1">
        <v>226</v>
      </c>
      <c r="E106" s="1">
        <v>44</v>
      </c>
      <c r="F106" s="1">
        <v>34</v>
      </c>
      <c r="G106" s="1">
        <v>31</v>
      </c>
      <c r="H106" s="1">
        <v>29</v>
      </c>
    </row>
    <row r="107" spans="1:14" x14ac:dyDescent="0.15">
      <c r="A107" s="6"/>
      <c r="B107" s="1" t="s">
        <v>80</v>
      </c>
      <c r="C107" s="1" t="s">
        <v>82</v>
      </c>
      <c r="D107" s="1">
        <v>13793</v>
      </c>
      <c r="E107" s="1">
        <v>13338</v>
      </c>
      <c r="F107" s="1">
        <v>12780</v>
      </c>
      <c r="G107" s="1">
        <v>12052</v>
      </c>
      <c r="H107" s="1">
        <v>10781</v>
      </c>
    </row>
    <row r="109" spans="1:14" x14ac:dyDescent="0.15">
      <c r="A109" s="6" t="s">
        <v>98</v>
      </c>
      <c r="B109" s="1" t="s">
        <v>45</v>
      </c>
      <c r="C109" s="1" t="s">
        <v>25</v>
      </c>
      <c r="D109" s="1">
        <v>24286</v>
      </c>
      <c r="E109" s="1">
        <v>23867</v>
      </c>
      <c r="F109" s="1">
        <v>23204</v>
      </c>
      <c r="G109" s="1">
        <v>22077</v>
      </c>
      <c r="H109" s="1">
        <v>20864</v>
      </c>
      <c r="I109" s="1" t="s">
        <v>25</v>
      </c>
      <c r="J109" s="1">
        <f>SUM(D109+D116+D123+D130+D137+D144)</f>
        <v>215223</v>
      </c>
      <c r="K109" s="1">
        <f t="shared" ref="K109" si="71">SUM(E109+E116+E123+E130+E137+E144)</f>
        <v>211180</v>
      </c>
      <c r="L109" s="1">
        <f t="shared" ref="L109" si="72">SUM(F109+F116+F123+F130+F137+F144)</f>
        <v>204980</v>
      </c>
      <c r="M109" s="1">
        <f t="shared" ref="M109" si="73">SUM(G109+G116+G123+G130+G137+G144)</f>
        <v>194543</v>
      </c>
      <c r="N109" s="1">
        <f t="shared" ref="N109" si="74">SUM(H109+H116+H123+H130+H137+H144)</f>
        <v>182961</v>
      </c>
    </row>
    <row r="110" spans="1:14" x14ac:dyDescent="0.15">
      <c r="A110" s="6"/>
      <c r="B110" s="1" t="s">
        <v>46</v>
      </c>
      <c r="C110" s="1" t="s">
        <v>83</v>
      </c>
      <c r="D110" s="1">
        <v>49</v>
      </c>
      <c r="E110" s="1">
        <v>42</v>
      </c>
      <c r="F110" s="1">
        <v>40</v>
      </c>
      <c r="G110" s="1">
        <v>36</v>
      </c>
      <c r="H110" s="1">
        <v>32</v>
      </c>
      <c r="I110" s="1" t="s">
        <v>26</v>
      </c>
      <c r="J110" s="1">
        <f>SUM(D109:D144)-J109</f>
        <v>6234</v>
      </c>
      <c r="K110" s="1">
        <f t="shared" ref="K110" si="75">SUM(E109:E144)-K109</f>
        <v>2549</v>
      </c>
      <c r="L110" s="1">
        <f t="shared" ref="L110" si="76">SUM(F109:F144)-L109</f>
        <v>2129</v>
      </c>
      <c r="M110" s="1">
        <f t="shared" ref="M110" si="77">SUM(G109:G144)-M109</f>
        <v>1850</v>
      </c>
      <c r="N110" s="1">
        <f t="shared" ref="N110" si="78">SUM(H109:H144)-N109</f>
        <v>1687</v>
      </c>
    </row>
    <row r="111" spans="1:14" x14ac:dyDescent="0.15">
      <c r="A111" s="6"/>
      <c r="B111" s="1" t="s">
        <v>47</v>
      </c>
      <c r="C111" s="1" t="s">
        <v>83</v>
      </c>
      <c r="D111" s="1">
        <v>90</v>
      </c>
      <c r="E111" s="1">
        <v>67</v>
      </c>
      <c r="F111" s="1">
        <v>43</v>
      </c>
      <c r="G111" s="1">
        <v>37</v>
      </c>
      <c r="H111" s="1">
        <v>36</v>
      </c>
      <c r="I111" s="1" t="s">
        <v>28</v>
      </c>
      <c r="J111" s="1">
        <v>0</v>
      </c>
      <c r="K111" s="1">
        <v>0</v>
      </c>
      <c r="L111" s="1">
        <v>0</v>
      </c>
      <c r="M111" s="1">
        <v>0</v>
      </c>
      <c r="N111" s="1">
        <v>0</v>
      </c>
    </row>
    <row r="112" spans="1:14" x14ac:dyDescent="0.15">
      <c r="A112" s="6"/>
      <c r="B112" s="1" t="s">
        <v>48</v>
      </c>
      <c r="C112" s="1" t="s">
        <v>83</v>
      </c>
      <c r="D112" s="1">
        <v>44</v>
      </c>
      <c r="E112" s="1">
        <v>38</v>
      </c>
      <c r="F112" s="1">
        <v>35</v>
      </c>
      <c r="G112" s="1">
        <v>32</v>
      </c>
      <c r="H112" s="1">
        <v>29</v>
      </c>
      <c r="I112" s="1" t="s">
        <v>7</v>
      </c>
      <c r="J112" s="1">
        <v>0</v>
      </c>
      <c r="K112" s="1">
        <v>0</v>
      </c>
      <c r="L112" s="1">
        <v>0</v>
      </c>
      <c r="M112" s="1">
        <v>0</v>
      </c>
      <c r="N112" s="1">
        <v>0</v>
      </c>
    </row>
    <row r="113" spans="1:8" x14ac:dyDescent="0.15">
      <c r="A113" s="6"/>
      <c r="B113" s="1" t="s">
        <v>49</v>
      </c>
      <c r="C113" s="1" t="s">
        <v>83</v>
      </c>
      <c r="D113" s="1">
        <v>303</v>
      </c>
      <c r="E113" s="1">
        <v>68</v>
      </c>
      <c r="F113" s="1">
        <v>64</v>
      </c>
      <c r="G113" s="1">
        <v>63</v>
      </c>
      <c r="H113" s="1">
        <v>61</v>
      </c>
    </row>
    <row r="114" spans="1:8" x14ac:dyDescent="0.15">
      <c r="A114" s="6"/>
      <c r="B114" s="1" t="s">
        <v>50</v>
      </c>
      <c r="C114" s="1" t="s">
        <v>83</v>
      </c>
      <c r="D114" s="1">
        <v>119</v>
      </c>
      <c r="E114" s="1">
        <v>45</v>
      </c>
      <c r="F114" s="1">
        <v>35</v>
      </c>
      <c r="G114" s="1">
        <v>30</v>
      </c>
      <c r="H114" s="1">
        <v>29</v>
      </c>
    </row>
    <row r="115" spans="1:8" x14ac:dyDescent="0.15">
      <c r="A115" s="6"/>
      <c r="B115" s="1" t="s">
        <v>51</v>
      </c>
      <c r="C115" s="1" t="s">
        <v>83</v>
      </c>
      <c r="D115" s="1">
        <v>109</v>
      </c>
      <c r="E115" s="1">
        <v>86</v>
      </c>
      <c r="F115" s="1">
        <v>82</v>
      </c>
      <c r="G115" s="1">
        <v>77</v>
      </c>
      <c r="H115" s="1">
        <v>74</v>
      </c>
    </row>
    <row r="116" spans="1:8" x14ac:dyDescent="0.15">
      <c r="A116" s="6"/>
      <c r="B116" s="1" t="s">
        <v>52</v>
      </c>
      <c r="C116" s="1" t="s">
        <v>81</v>
      </c>
      <c r="D116" s="1">
        <v>35667</v>
      </c>
      <c r="E116" s="1">
        <v>34924</v>
      </c>
      <c r="F116" s="1">
        <v>33715</v>
      </c>
      <c r="G116" s="1">
        <v>31535</v>
      </c>
      <c r="H116" s="1">
        <v>29141</v>
      </c>
    </row>
    <row r="117" spans="1:8" x14ac:dyDescent="0.15">
      <c r="A117" s="6"/>
      <c r="B117" s="1" t="s">
        <v>53</v>
      </c>
      <c r="C117" s="1" t="s">
        <v>83</v>
      </c>
      <c r="D117" s="1">
        <v>172</v>
      </c>
      <c r="E117" s="1">
        <v>149</v>
      </c>
      <c r="F117" s="1">
        <v>112</v>
      </c>
      <c r="G117" s="1">
        <v>82</v>
      </c>
      <c r="H117" s="1">
        <v>73</v>
      </c>
    </row>
    <row r="118" spans="1:8" x14ac:dyDescent="0.15">
      <c r="A118" s="6"/>
      <c r="B118" s="1" t="s">
        <v>54</v>
      </c>
      <c r="C118" s="1" t="s">
        <v>83</v>
      </c>
      <c r="D118" s="1">
        <v>115</v>
      </c>
      <c r="E118" s="1">
        <v>80</v>
      </c>
      <c r="F118" s="1">
        <v>61</v>
      </c>
      <c r="G118" s="1">
        <v>46</v>
      </c>
      <c r="H118" s="1">
        <v>39</v>
      </c>
    </row>
    <row r="119" spans="1:8" x14ac:dyDescent="0.15">
      <c r="A119" s="6"/>
      <c r="B119" s="1" t="s">
        <v>55</v>
      </c>
      <c r="C119" s="1" t="s">
        <v>83</v>
      </c>
      <c r="D119" s="1">
        <v>801</v>
      </c>
      <c r="E119" s="1">
        <v>157</v>
      </c>
      <c r="F119" s="1">
        <v>146</v>
      </c>
      <c r="G119" s="1">
        <v>140</v>
      </c>
      <c r="H119" s="1">
        <v>137</v>
      </c>
    </row>
    <row r="120" spans="1:8" x14ac:dyDescent="0.15">
      <c r="A120" s="6"/>
      <c r="B120" s="1" t="s">
        <v>56</v>
      </c>
      <c r="C120" s="1" t="s">
        <v>83</v>
      </c>
      <c r="D120" s="1">
        <v>173</v>
      </c>
      <c r="E120" s="1">
        <v>112</v>
      </c>
      <c r="F120" s="1">
        <v>81</v>
      </c>
      <c r="G120" s="1">
        <v>73</v>
      </c>
      <c r="H120" s="1">
        <v>69</v>
      </c>
    </row>
    <row r="121" spans="1:8" x14ac:dyDescent="0.15">
      <c r="A121" s="6"/>
      <c r="B121" s="1" t="s">
        <v>57</v>
      </c>
      <c r="C121" s="1" t="s">
        <v>83</v>
      </c>
      <c r="D121" s="1">
        <v>98</v>
      </c>
      <c r="E121" s="1">
        <v>86</v>
      </c>
      <c r="F121" s="1">
        <v>79</v>
      </c>
      <c r="G121" s="1">
        <v>60</v>
      </c>
      <c r="H121" s="1">
        <v>42</v>
      </c>
    </row>
    <row r="122" spans="1:8" x14ac:dyDescent="0.15">
      <c r="A122" s="6"/>
      <c r="B122" s="1" t="s">
        <v>58</v>
      </c>
      <c r="C122" s="1" t="s">
        <v>83</v>
      </c>
      <c r="D122" s="1">
        <v>59</v>
      </c>
      <c r="E122" s="1">
        <v>59</v>
      </c>
      <c r="F122" s="1">
        <v>53</v>
      </c>
      <c r="G122" s="1">
        <v>53</v>
      </c>
      <c r="H122" s="1">
        <v>48</v>
      </c>
    </row>
    <row r="123" spans="1:8" x14ac:dyDescent="0.15">
      <c r="A123" s="6"/>
      <c r="B123" s="1" t="s">
        <v>59</v>
      </c>
      <c r="C123" s="1" t="s">
        <v>25</v>
      </c>
      <c r="D123" s="1">
        <v>18957</v>
      </c>
      <c r="E123" s="1">
        <v>18715</v>
      </c>
      <c r="F123" s="1">
        <v>18330</v>
      </c>
      <c r="G123" s="1">
        <v>17599</v>
      </c>
      <c r="H123" s="1">
        <v>16803</v>
      </c>
    </row>
    <row r="124" spans="1:8" x14ac:dyDescent="0.15">
      <c r="A124" s="6"/>
      <c r="B124" s="1" t="s">
        <v>60</v>
      </c>
      <c r="C124" s="1" t="s">
        <v>83</v>
      </c>
      <c r="D124" s="1">
        <v>58</v>
      </c>
      <c r="E124" s="1">
        <v>53</v>
      </c>
      <c r="F124" s="1">
        <v>46</v>
      </c>
      <c r="G124" s="1">
        <v>38</v>
      </c>
      <c r="H124" s="1">
        <v>35</v>
      </c>
    </row>
    <row r="125" spans="1:8" x14ac:dyDescent="0.15">
      <c r="A125" s="6"/>
      <c r="B125" s="1" t="s">
        <v>61</v>
      </c>
      <c r="C125" s="1" t="s">
        <v>83</v>
      </c>
      <c r="D125" s="1">
        <v>339</v>
      </c>
      <c r="E125" s="1">
        <v>124</v>
      </c>
      <c r="F125" s="1">
        <v>122</v>
      </c>
      <c r="G125" s="1">
        <v>116</v>
      </c>
      <c r="H125" s="1">
        <v>111</v>
      </c>
    </row>
    <row r="126" spans="1:8" x14ac:dyDescent="0.15">
      <c r="A126" s="6"/>
      <c r="B126" s="1" t="s">
        <v>62</v>
      </c>
      <c r="C126" s="1" t="s">
        <v>83</v>
      </c>
      <c r="D126" s="1">
        <v>88</v>
      </c>
      <c r="E126" s="1">
        <v>68</v>
      </c>
      <c r="F126" s="1">
        <v>59</v>
      </c>
      <c r="G126" s="1">
        <v>57</v>
      </c>
      <c r="H126" s="1">
        <v>55</v>
      </c>
    </row>
    <row r="127" spans="1:8" x14ac:dyDescent="0.15">
      <c r="A127" s="6"/>
      <c r="B127" s="1" t="s">
        <v>63</v>
      </c>
      <c r="C127" s="1" t="s">
        <v>83</v>
      </c>
      <c r="D127" s="1">
        <v>168</v>
      </c>
      <c r="E127" s="1">
        <v>87</v>
      </c>
      <c r="F127" s="1">
        <v>76</v>
      </c>
      <c r="G127" s="1">
        <v>62</v>
      </c>
      <c r="H127" s="1">
        <v>39</v>
      </c>
    </row>
    <row r="128" spans="1:8" x14ac:dyDescent="0.15">
      <c r="A128" s="6"/>
      <c r="B128" s="1" t="s">
        <v>64</v>
      </c>
      <c r="C128" s="1" t="s">
        <v>83</v>
      </c>
      <c r="D128" s="1">
        <v>217</v>
      </c>
      <c r="E128" s="1">
        <v>175</v>
      </c>
      <c r="F128" s="1">
        <v>125</v>
      </c>
      <c r="G128" s="1">
        <v>68</v>
      </c>
      <c r="H128" s="1">
        <v>49</v>
      </c>
    </row>
    <row r="129" spans="1:8" x14ac:dyDescent="0.15">
      <c r="A129" s="6"/>
      <c r="B129" s="1" t="s">
        <v>65</v>
      </c>
      <c r="C129" s="1" t="s">
        <v>83</v>
      </c>
      <c r="D129" s="1">
        <v>125</v>
      </c>
      <c r="E129" s="1">
        <v>95</v>
      </c>
      <c r="F129" s="1">
        <v>81</v>
      </c>
      <c r="G129" s="1">
        <v>72</v>
      </c>
      <c r="H129" s="1">
        <v>69</v>
      </c>
    </row>
    <row r="130" spans="1:8" x14ac:dyDescent="0.15">
      <c r="A130" s="6"/>
      <c r="B130" s="1" t="s">
        <v>66</v>
      </c>
      <c r="C130" s="1" t="s">
        <v>25</v>
      </c>
      <c r="D130" s="1">
        <v>48568</v>
      </c>
      <c r="E130" s="1">
        <v>46761</v>
      </c>
      <c r="F130" s="1">
        <v>43937</v>
      </c>
      <c r="G130" s="1">
        <v>39675</v>
      </c>
      <c r="H130" s="1">
        <v>35245</v>
      </c>
    </row>
    <row r="131" spans="1:8" x14ac:dyDescent="0.15">
      <c r="A131" s="6"/>
      <c r="B131" s="1" t="s">
        <v>67</v>
      </c>
      <c r="C131" s="1" t="s">
        <v>83</v>
      </c>
      <c r="D131" s="1">
        <v>1660</v>
      </c>
      <c r="E131" s="1">
        <v>196</v>
      </c>
      <c r="F131" s="1">
        <v>155</v>
      </c>
      <c r="G131" s="1">
        <v>141</v>
      </c>
      <c r="H131" s="1">
        <v>138</v>
      </c>
    </row>
    <row r="132" spans="1:8" x14ac:dyDescent="0.15">
      <c r="A132" s="6"/>
      <c r="B132" s="1" t="s">
        <v>68</v>
      </c>
      <c r="C132" s="1" t="s">
        <v>83</v>
      </c>
      <c r="D132" s="1">
        <v>297</v>
      </c>
      <c r="E132" s="1">
        <v>121</v>
      </c>
      <c r="F132" s="1">
        <v>60</v>
      </c>
      <c r="G132" s="1">
        <v>40</v>
      </c>
      <c r="H132" s="1">
        <v>38</v>
      </c>
    </row>
    <row r="133" spans="1:8" x14ac:dyDescent="0.15">
      <c r="A133" s="6"/>
      <c r="B133" s="1" t="s">
        <v>69</v>
      </c>
      <c r="C133" s="1" t="s">
        <v>83</v>
      </c>
      <c r="D133" s="1">
        <v>43</v>
      </c>
      <c r="E133" s="1">
        <v>36</v>
      </c>
      <c r="F133" s="1">
        <v>35</v>
      </c>
      <c r="G133" s="1">
        <v>34</v>
      </c>
      <c r="H133" s="1">
        <v>31</v>
      </c>
    </row>
    <row r="134" spans="1:8" x14ac:dyDescent="0.15">
      <c r="A134" s="6"/>
      <c r="B134" s="1" t="s">
        <v>70</v>
      </c>
      <c r="C134" s="1" t="s">
        <v>83</v>
      </c>
      <c r="D134" s="1">
        <v>34</v>
      </c>
      <c r="E134" s="1">
        <v>33</v>
      </c>
      <c r="F134" s="1">
        <v>32</v>
      </c>
      <c r="G134" s="1">
        <v>31</v>
      </c>
      <c r="H134" s="1">
        <v>30</v>
      </c>
    </row>
    <row r="135" spans="1:8" x14ac:dyDescent="0.15">
      <c r="A135" s="6"/>
      <c r="B135" s="1" t="s">
        <v>71</v>
      </c>
      <c r="C135" s="1" t="s">
        <v>83</v>
      </c>
      <c r="D135" s="1">
        <v>67</v>
      </c>
      <c r="E135" s="1">
        <v>60</v>
      </c>
      <c r="F135" s="1">
        <v>56</v>
      </c>
      <c r="G135" s="1">
        <v>53</v>
      </c>
      <c r="H135" s="1">
        <v>49</v>
      </c>
    </row>
    <row r="136" spans="1:8" x14ac:dyDescent="0.15">
      <c r="A136" s="6"/>
      <c r="B136" s="1" t="s">
        <v>72</v>
      </c>
      <c r="C136" s="1" t="s">
        <v>83</v>
      </c>
      <c r="D136" s="1">
        <v>77</v>
      </c>
      <c r="E136" s="1">
        <v>71</v>
      </c>
      <c r="F136" s="1">
        <v>67</v>
      </c>
      <c r="G136" s="1">
        <v>66</v>
      </c>
      <c r="H136" s="1">
        <v>58</v>
      </c>
    </row>
    <row r="137" spans="1:8" x14ac:dyDescent="0.15">
      <c r="A137" s="6"/>
      <c r="B137" s="1" t="s">
        <v>73</v>
      </c>
      <c r="C137" s="1" t="s">
        <v>25</v>
      </c>
      <c r="D137" s="1">
        <v>49483</v>
      </c>
      <c r="E137" s="1">
        <v>49182</v>
      </c>
      <c r="F137" s="1">
        <v>48860</v>
      </c>
      <c r="G137" s="1">
        <v>48059</v>
      </c>
      <c r="H137" s="1">
        <v>46972</v>
      </c>
    </row>
    <row r="138" spans="1:8" x14ac:dyDescent="0.15">
      <c r="A138" s="6"/>
      <c r="B138" s="1" t="s">
        <v>74</v>
      </c>
      <c r="C138" s="1" t="s">
        <v>83</v>
      </c>
      <c r="D138" s="1">
        <v>79</v>
      </c>
      <c r="E138" s="1">
        <v>67</v>
      </c>
      <c r="F138" s="1">
        <v>60</v>
      </c>
      <c r="G138" s="1">
        <v>55</v>
      </c>
      <c r="H138" s="1">
        <v>53</v>
      </c>
    </row>
    <row r="139" spans="1:8" x14ac:dyDescent="0.15">
      <c r="A139" s="6"/>
      <c r="B139" s="1" t="s">
        <v>75</v>
      </c>
      <c r="C139" s="1" t="s">
        <v>83</v>
      </c>
      <c r="D139" s="1">
        <v>120</v>
      </c>
      <c r="E139" s="1">
        <v>71</v>
      </c>
      <c r="F139" s="1">
        <v>49</v>
      </c>
      <c r="G139" s="1">
        <v>33</v>
      </c>
      <c r="H139" s="1">
        <v>26</v>
      </c>
    </row>
    <row r="140" spans="1:8" x14ac:dyDescent="0.15">
      <c r="A140" s="6"/>
      <c r="B140" s="1" t="s">
        <v>76</v>
      </c>
      <c r="C140" s="1" t="s">
        <v>83</v>
      </c>
      <c r="D140" s="1">
        <v>75</v>
      </c>
      <c r="E140" s="1">
        <v>68</v>
      </c>
      <c r="F140" s="1">
        <v>63</v>
      </c>
      <c r="G140" s="1">
        <v>61</v>
      </c>
      <c r="H140" s="1">
        <v>53</v>
      </c>
    </row>
    <row r="141" spans="1:8" x14ac:dyDescent="0.15">
      <c r="A141" s="6"/>
      <c r="B141" s="1" t="s">
        <v>77</v>
      </c>
      <c r="C141" s="1" t="s">
        <v>83</v>
      </c>
      <c r="D141" s="1">
        <v>78</v>
      </c>
      <c r="E141" s="1">
        <v>55</v>
      </c>
      <c r="F141" s="1">
        <v>49</v>
      </c>
      <c r="G141" s="1">
        <v>47</v>
      </c>
      <c r="H141" s="1">
        <v>47</v>
      </c>
    </row>
    <row r="142" spans="1:8" x14ac:dyDescent="0.15">
      <c r="A142" s="6"/>
      <c r="B142" s="1" t="s">
        <v>78</v>
      </c>
      <c r="C142" s="1" t="s">
        <v>83</v>
      </c>
      <c r="D142" s="1">
        <v>70</v>
      </c>
      <c r="E142" s="1">
        <v>56</v>
      </c>
      <c r="F142" s="1">
        <v>53</v>
      </c>
      <c r="G142" s="1">
        <v>49</v>
      </c>
      <c r="H142" s="1">
        <v>42</v>
      </c>
    </row>
    <row r="143" spans="1:8" x14ac:dyDescent="0.15">
      <c r="A143" s="6"/>
      <c r="B143" s="1" t="s">
        <v>79</v>
      </c>
      <c r="C143" s="1" t="s">
        <v>83</v>
      </c>
      <c r="D143" s="1">
        <v>507</v>
      </c>
      <c r="E143" s="1">
        <v>124</v>
      </c>
      <c r="F143" s="1">
        <v>110</v>
      </c>
      <c r="G143" s="1">
        <v>98</v>
      </c>
      <c r="H143" s="1">
        <v>95</v>
      </c>
    </row>
    <row r="144" spans="1:8" x14ac:dyDescent="0.15">
      <c r="A144" s="6"/>
      <c r="B144" s="1" t="s">
        <v>80</v>
      </c>
      <c r="C144" s="1" t="s">
        <v>82</v>
      </c>
      <c r="D144" s="1">
        <v>38262</v>
      </c>
      <c r="E144" s="1">
        <v>37731</v>
      </c>
      <c r="F144" s="1">
        <v>36934</v>
      </c>
      <c r="G144" s="1">
        <v>35598</v>
      </c>
      <c r="H144" s="1">
        <v>33936</v>
      </c>
    </row>
    <row r="146" spans="1:14" x14ac:dyDescent="0.15">
      <c r="A146" s="6" t="s">
        <v>99</v>
      </c>
      <c r="B146" s="1" t="s">
        <v>45</v>
      </c>
      <c r="C146" s="1" t="s">
        <v>25</v>
      </c>
      <c r="D146" s="1">
        <v>35369</v>
      </c>
      <c r="E146" s="1">
        <v>34702</v>
      </c>
      <c r="F146" s="1">
        <v>33666</v>
      </c>
      <c r="G146" s="1">
        <v>32047</v>
      </c>
      <c r="H146" s="1">
        <v>30374</v>
      </c>
      <c r="I146" s="1" t="s">
        <v>25</v>
      </c>
      <c r="J146" s="1">
        <f>SUM(D146+D153+D160+D167+D174+D181)</f>
        <v>276892</v>
      </c>
      <c r="K146" s="1">
        <f t="shared" ref="K146" si="79">SUM(E146+E153+E160+E167+E174+E181)</f>
        <v>269744</v>
      </c>
      <c r="L146" s="1">
        <f t="shared" ref="L146" si="80">SUM(F146+F153+F160+F167+F174+F181)</f>
        <v>260396</v>
      </c>
      <c r="M146" s="1">
        <f t="shared" ref="M146" si="81">SUM(G146+G153+G160+G167+G174+G181)</f>
        <v>246079</v>
      </c>
      <c r="N146" s="1">
        <f t="shared" ref="N146" si="82">SUM(H146+H153+H160+H167+H174+H181)</f>
        <v>230126</v>
      </c>
    </row>
    <row r="147" spans="1:14" x14ac:dyDescent="0.15">
      <c r="A147" s="6"/>
      <c r="B147" s="1" t="s">
        <v>46</v>
      </c>
      <c r="C147" s="1" t="s">
        <v>83</v>
      </c>
      <c r="D147" s="1">
        <v>61</v>
      </c>
      <c r="E147" s="1">
        <v>53</v>
      </c>
      <c r="F147" s="1">
        <v>49</v>
      </c>
      <c r="G147" s="1">
        <v>43</v>
      </c>
      <c r="H147" s="1">
        <v>38</v>
      </c>
      <c r="I147" s="1" t="s">
        <v>26</v>
      </c>
      <c r="J147" s="1">
        <f>SUM(D146:D181)-J146</f>
        <v>17202</v>
      </c>
      <c r="K147" s="1">
        <f t="shared" ref="K147" si="83">SUM(E146:E181)-K146</f>
        <v>3256</v>
      </c>
      <c r="L147" s="1">
        <f t="shared" ref="L147" si="84">SUM(F146:F181)-L146</f>
        <v>2544</v>
      </c>
      <c r="M147" s="1">
        <f t="shared" ref="M147" si="85">SUM(G146:G181)-M146</f>
        <v>2097</v>
      </c>
      <c r="N147" s="1">
        <f t="shared" ref="N147" si="86">SUM(H146:H181)-N146</f>
        <v>1886</v>
      </c>
    </row>
    <row r="148" spans="1:14" x14ac:dyDescent="0.15">
      <c r="A148" s="6"/>
      <c r="B148" s="1" t="s">
        <v>47</v>
      </c>
      <c r="C148" s="1" t="s">
        <v>83</v>
      </c>
      <c r="D148" s="1">
        <v>163</v>
      </c>
      <c r="E148" s="1">
        <v>106</v>
      </c>
      <c r="F148" s="1">
        <v>71</v>
      </c>
      <c r="G148" s="1">
        <v>48</v>
      </c>
      <c r="H148" s="1">
        <v>45</v>
      </c>
      <c r="I148" s="1" t="s">
        <v>28</v>
      </c>
      <c r="J148" s="1">
        <v>0</v>
      </c>
      <c r="K148" s="1">
        <v>0</v>
      </c>
      <c r="L148" s="1">
        <v>0</v>
      </c>
      <c r="M148" s="1">
        <v>0</v>
      </c>
      <c r="N148" s="1">
        <v>0</v>
      </c>
    </row>
    <row r="149" spans="1:14" x14ac:dyDescent="0.15">
      <c r="A149" s="6"/>
      <c r="B149" s="1" t="s">
        <v>48</v>
      </c>
      <c r="C149" s="1" t="s">
        <v>83</v>
      </c>
      <c r="D149" s="1">
        <v>43</v>
      </c>
      <c r="E149" s="1">
        <v>37</v>
      </c>
      <c r="F149" s="1">
        <v>35</v>
      </c>
      <c r="G149" s="1">
        <v>27</v>
      </c>
      <c r="H149" s="1">
        <v>26</v>
      </c>
      <c r="I149" s="1" t="s">
        <v>7</v>
      </c>
      <c r="J149" s="1">
        <v>0</v>
      </c>
      <c r="K149" s="1">
        <v>0</v>
      </c>
      <c r="L149" s="1">
        <v>0</v>
      </c>
      <c r="M149" s="1">
        <v>0</v>
      </c>
      <c r="N149" s="1">
        <v>0</v>
      </c>
    </row>
    <row r="150" spans="1:14" x14ac:dyDescent="0.15">
      <c r="A150" s="6"/>
      <c r="B150" s="1" t="s">
        <v>49</v>
      </c>
      <c r="C150" s="1" t="s">
        <v>83</v>
      </c>
      <c r="D150" s="1">
        <v>1074</v>
      </c>
      <c r="E150" s="1">
        <v>94</v>
      </c>
      <c r="F150" s="1">
        <v>85</v>
      </c>
      <c r="G150" s="1">
        <v>80</v>
      </c>
      <c r="H150" s="1">
        <v>76</v>
      </c>
    </row>
    <row r="151" spans="1:14" x14ac:dyDescent="0.15">
      <c r="A151" s="6"/>
      <c r="B151" s="1" t="s">
        <v>50</v>
      </c>
      <c r="C151" s="1" t="s">
        <v>83</v>
      </c>
      <c r="D151" s="1">
        <v>176</v>
      </c>
      <c r="E151" s="1">
        <v>94</v>
      </c>
      <c r="F151" s="1">
        <v>54</v>
      </c>
      <c r="G151" s="1">
        <v>43</v>
      </c>
      <c r="H151" s="1">
        <v>40</v>
      </c>
    </row>
    <row r="152" spans="1:14" x14ac:dyDescent="0.15">
      <c r="A152" s="6"/>
      <c r="B152" s="1" t="s">
        <v>51</v>
      </c>
      <c r="C152" s="1" t="s">
        <v>83</v>
      </c>
      <c r="D152" s="1">
        <v>132</v>
      </c>
      <c r="E152" s="1">
        <v>94</v>
      </c>
      <c r="F152" s="1">
        <v>91</v>
      </c>
      <c r="G152" s="1">
        <v>88</v>
      </c>
      <c r="H152" s="1">
        <v>83</v>
      </c>
    </row>
    <row r="153" spans="1:14" x14ac:dyDescent="0.15">
      <c r="A153" s="6"/>
      <c r="B153" s="1" t="s">
        <v>52</v>
      </c>
      <c r="C153" s="1" t="s">
        <v>81</v>
      </c>
      <c r="D153" s="1">
        <v>41010</v>
      </c>
      <c r="E153" s="1">
        <v>39816</v>
      </c>
      <c r="F153" s="1">
        <v>38095</v>
      </c>
      <c r="G153" s="1">
        <v>35228</v>
      </c>
      <c r="H153" s="1">
        <v>32273</v>
      </c>
    </row>
    <row r="154" spans="1:14" x14ac:dyDescent="0.15">
      <c r="A154" s="6"/>
      <c r="B154" s="1" t="s">
        <v>53</v>
      </c>
      <c r="C154" s="1" t="s">
        <v>83</v>
      </c>
      <c r="D154" s="1">
        <v>236</v>
      </c>
      <c r="E154" s="1">
        <v>193</v>
      </c>
      <c r="F154" s="1">
        <v>154</v>
      </c>
      <c r="G154" s="1">
        <v>110</v>
      </c>
      <c r="H154" s="1">
        <v>91</v>
      </c>
    </row>
    <row r="155" spans="1:14" x14ac:dyDescent="0.15">
      <c r="A155" s="6"/>
      <c r="B155" s="1" t="s">
        <v>54</v>
      </c>
      <c r="C155" s="1" t="s">
        <v>83</v>
      </c>
      <c r="D155" s="1">
        <v>129</v>
      </c>
      <c r="E155" s="1">
        <v>79</v>
      </c>
      <c r="F155" s="1">
        <v>67</v>
      </c>
      <c r="G155" s="1">
        <v>54</v>
      </c>
      <c r="H155" s="1">
        <v>48</v>
      </c>
    </row>
    <row r="156" spans="1:14" x14ac:dyDescent="0.15">
      <c r="A156" s="6"/>
      <c r="B156" s="1" t="s">
        <v>55</v>
      </c>
      <c r="C156" s="1" t="s">
        <v>83</v>
      </c>
      <c r="D156" s="1">
        <v>2794</v>
      </c>
      <c r="E156" s="1">
        <v>201</v>
      </c>
      <c r="F156" s="1">
        <v>171</v>
      </c>
      <c r="G156" s="1">
        <v>161</v>
      </c>
      <c r="H156" s="1">
        <v>151</v>
      </c>
    </row>
    <row r="157" spans="1:14" x14ac:dyDescent="0.15">
      <c r="A157" s="6"/>
      <c r="B157" s="1" t="s">
        <v>56</v>
      </c>
      <c r="C157" s="1" t="s">
        <v>83</v>
      </c>
      <c r="D157" s="1">
        <v>282</v>
      </c>
      <c r="E157" s="1">
        <v>163</v>
      </c>
      <c r="F157" s="1">
        <v>101</v>
      </c>
      <c r="G157" s="1">
        <v>84</v>
      </c>
      <c r="H157" s="1">
        <v>82</v>
      </c>
    </row>
    <row r="158" spans="1:14" x14ac:dyDescent="0.15">
      <c r="A158" s="6"/>
      <c r="B158" s="1" t="s">
        <v>57</v>
      </c>
      <c r="C158" s="1" t="s">
        <v>83</v>
      </c>
      <c r="D158" s="1">
        <v>91</v>
      </c>
      <c r="E158" s="1">
        <v>84</v>
      </c>
      <c r="F158" s="1">
        <v>79</v>
      </c>
      <c r="G158" s="1">
        <v>59</v>
      </c>
      <c r="H158" s="1">
        <v>52</v>
      </c>
    </row>
    <row r="159" spans="1:14" x14ac:dyDescent="0.15">
      <c r="A159" s="6"/>
      <c r="B159" s="1" t="s">
        <v>58</v>
      </c>
      <c r="C159" s="1" t="s">
        <v>83</v>
      </c>
      <c r="D159" s="1">
        <v>55</v>
      </c>
      <c r="E159" s="1">
        <v>53</v>
      </c>
      <c r="F159" s="1">
        <v>51</v>
      </c>
      <c r="G159" s="1">
        <v>46</v>
      </c>
      <c r="H159" s="1">
        <v>42</v>
      </c>
    </row>
    <row r="160" spans="1:14" x14ac:dyDescent="0.15">
      <c r="A160" s="6"/>
      <c r="B160" s="1" t="s">
        <v>59</v>
      </c>
      <c r="C160" s="1" t="s">
        <v>25</v>
      </c>
      <c r="D160" s="1">
        <v>20708</v>
      </c>
      <c r="E160" s="1">
        <v>20414</v>
      </c>
      <c r="F160" s="1">
        <v>19927</v>
      </c>
      <c r="G160" s="1">
        <v>19038</v>
      </c>
      <c r="H160" s="1">
        <v>18018</v>
      </c>
    </row>
    <row r="161" spans="1:8" x14ac:dyDescent="0.15">
      <c r="A161" s="6"/>
      <c r="B161" s="1" t="s">
        <v>60</v>
      </c>
      <c r="C161" s="1" t="s">
        <v>83</v>
      </c>
      <c r="D161" s="1">
        <v>66</v>
      </c>
      <c r="E161" s="1">
        <v>57</v>
      </c>
      <c r="F161" s="1">
        <v>47</v>
      </c>
      <c r="G161" s="1">
        <v>41</v>
      </c>
      <c r="H161" s="1">
        <v>38</v>
      </c>
    </row>
    <row r="162" spans="1:8" x14ac:dyDescent="0.15">
      <c r="A162" s="6"/>
      <c r="B162" s="1" t="s">
        <v>61</v>
      </c>
      <c r="C162" s="1" t="s">
        <v>83</v>
      </c>
      <c r="D162" s="1">
        <v>633</v>
      </c>
      <c r="E162" s="1">
        <v>121</v>
      </c>
      <c r="F162" s="1">
        <v>112</v>
      </c>
      <c r="G162" s="1">
        <v>103</v>
      </c>
      <c r="H162" s="1">
        <v>101</v>
      </c>
    </row>
    <row r="163" spans="1:8" x14ac:dyDescent="0.15">
      <c r="A163" s="6"/>
      <c r="B163" s="1" t="s">
        <v>62</v>
      </c>
      <c r="C163" s="1" t="s">
        <v>83</v>
      </c>
      <c r="D163" s="1">
        <v>103</v>
      </c>
      <c r="E163" s="1">
        <v>73</v>
      </c>
      <c r="F163" s="1">
        <v>68</v>
      </c>
      <c r="G163" s="1">
        <v>60</v>
      </c>
      <c r="H163" s="1">
        <v>56</v>
      </c>
    </row>
    <row r="164" spans="1:8" x14ac:dyDescent="0.15">
      <c r="A164" s="6"/>
      <c r="B164" s="1" t="s">
        <v>63</v>
      </c>
      <c r="C164" s="1" t="s">
        <v>83</v>
      </c>
      <c r="D164" s="1">
        <v>189</v>
      </c>
      <c r="E164" s="1">
        <v>95</v>
      </c>
      <c r="F164" s="1">
        <v>85</v>
      </c>
      <c r="G164" s="1">
        <v>72</v>
      </c>
      <c r="H164" s="1">
        <v>57</v>
      </c>
    </row>
    <row r="165" spans="1:8" x14ac:dyDescent="0.15">
      <c r="A165" s="6"/>
      <c r="B165" s="1" t="s">
        <v>64</v>
      </c>
      <c r="C165" s="1" t="s">
        <v>83</v>
      </c>
      <c r="D165" s="1">
        <v>288</v>
      </c>
      <c r="E165" s="1">
        <v>235</v>
      </c>
      <c r="F165" s="1">
        <v>164</v>
      </c>
      <c r="G165" s="1">
        <v>78</v>
      </c>
      <c r="H165" s="1">
        <v>56</v>
      </c>
    </row>
    <row r="166" spans="1:8" x14ac:dyDescent="0.15">
      <c r="A166" s="6"/>
      <c r="B166" s="1" t="s">
        <v>65</v>
      </c>
      <c r="C166" s="1" t="s">
        <v>83</v>
      </c>
      <c r="D166" s="1">
        <v>147</v>
      </c>
      <c r="E166" s="1">
        <v>115</v>
      </c>
      <c r="F166" s="1">
        <v>96</v>
      </c>
      <c r="G166" s="1">
        <v>84</v>
      </c>
      <c r="H166" s="1">
        <v>78</v>
      </c>
    </row>
    <row r="167" spans="1:8" x14ac:dyDescent="0.15">
      <c r="A167" s="6"/>
      <c r="B167" s="1" t="s">
        <v>66</v>
      </c>
      <c r="C167" s="1" t="s">
        <v>25</v>
      </c>
      <c r="D167" s="1">
        <v>53600</v>
      </c>
      <c r="E167" s="1">
        <v>51016</v>
      </c>
      <c r="F167" s="1">
        <v>46943</v>
      </c>
      <c r="G167" s="1">
        <v>41882</v>
      </c>
      <c r="H167" s="1">
        <v>36715</v>
      </c>
    </row>
    <row r="168" spans="1:8" x14ac:dyDescent="0.15">
      <c r="A168" s="6"/>
      <c r="B168" s="1" t="s">
        <v>67</v>
      </c>
      <c r="C168" s="1" t="s">
        <v>83</v>
      </c>
      <c r="D168" s="1">
        <v>7500</v>
      </c>
      <c r="E168" s="1">
        <v>255</v>
      </c>
      <c r="F168" s="1">
        <v>175</v>
      </c>
      <c r="G168" s="1">
        <v>157</v>
      </c>
      <c r="H168" s="1">
        <v>144</v>
      </c>
    </row>
    <row r="169" spans="1:8" x14ac:dyDescent="0.15">
      <c r="A169" s="6"/>
      <c r="B169" s="1" t="s">
        <v>68</v>
      </c>
      <c r="C169" s="1" t="s">
        <v>83</v>
      </c>
      <c r="D169" s="1">
        <v>603</v>
      </c>
      <c r="E169" s="1">
        <v>229</v>
      </c>
      <c r="F169" s="1">
        <v>99</v>
      </c>
      <c r="G169" s="1">
        <v>54</v>
      </c>
      <c r="H169" s="1">
        <v>49</v>
      </c>
    </row>
    <row r="170" spans="1:8" x14ac:dyDescent="0.15">
      <c r="A170" s="6"/>
      <c r="B170" s="1" t="s">
        <v>69</v>
      </c>
      <c r="C170" s="1" t="s">
        <v>83</v>
      </c>
      <c r="D170" s="1">
        <v>100</v>
      </c>
      <c r="E170" s="1">
        <v>70</v>
      </c>
      <c r="F170" s="1">
        <v>65</v>
      </c>
      <c r="G170" s="1">
        <v>60</v>
      </c>
      <c r="H170" s="1">
        <v>54</v>
      </c>
    </row>
    <row r="171" spans="1:8" x14ac:dyDescent="0.15">
      <c r="A171" s="6"/>
      <c r="B171" s="1" t="s">
        <v>70</v>
      </c>
      <c r="C171" s="1" t="s">
        <v>83</v>
      </c>
      <c r="D171" s="1">
        <v>57</v>
      </c>
      <c r="E171" s="1">
        <v>52</v>
      </c>
      <c r="F171" s="1">
        <v>43</v>
      </c>
      <c r="G171" s="1">
        <v>40</v>
      </c>
      <c r="H171" s="1">
        <v>32</v>
      </c>
    </row>
    <row r="172" spans="1:8" x14ac:dyDescent="0.15">
      <c r="A172" s="6"/>
      <c r="B172" s="1" t="s">
        <v>71</v>
      </c>
      <c r="C172" s="1" t="s">
        <v>83</v>
      </c>
      <c r="D172" s="1">
        <v>92</v>
      </c>
      <c r="E172" s="1">
        <v>75</v>
      </c>
      <c r="F172" s="1">
        <v>63</v>
      </c>
      <c r="G172" s="1">
        <v>57</v>
      </c>
      <c r="H172" s="1">
        <v>53</v>
      </c>
    </row>
    <row r="173" spans="1:8" x14ac:dyDescent="0.15">
      <c r="A173" s="6"/>
      <c r="B173" s="1" t="s">
        <v>72</v>
      </c>
      <c r="C173" s="1" t="s">
        <v>83</v>
      </c>
      <c r="D173" s="1">
        <v>94</v>
      </c>
      <c r="E173" s="1">
        <v>82</v>
      </c>
      <c r="F173" s="1">
        <v>79</v>
      </c>
      <c r="G173" s="1">
        <v>77</v>
      </c>
      <c r="H173" s="1">
        <v>65</v>
      </c>
    </row>
    <row r="174" spans="1:8" x14ac:dyDescent="0.15">
      <c r="A174" s="6"/>
      <c r="B174" s="1" t="s">
        <v>73</v>
      </c>
      <c r="C174" s="1" t="s">
        <v>25</v>
      </c>
      <c r="D174" s="1">
        <v>75802</v>
      </c>
      <c r="E174" s="1">
        <v>74144</v>
      </c>
      <c r="F174" s="1">
        <v>73060</v>
      </c>
      <c r="G174" s="1">
        <v>70821</v>
      </c>
      <c r="H174" s="1">
        <v>67952</v>
      </c>
    </row>
    <row r="175" spans="1:8" x14ac:dyDescent="0.15">
      <c r="A175" s="6"/>
      <c r="B175" s="1" t="s">
        <v>74</v>
      </c>
      <c r="C175" s="1" t="s">
        <v>83</v>
      </c>
      <c r="D175" s="1">
        <v>153</v>
      </c>
      <c r="E175" s="1">
        <v>91</v>
      </c>
      <c r="F175" s="1">
        <v>72</v>
      </c>
      <c r="G175" s="1">
        <v>64</v>
      </c>
      <c r="H175" s="1">
        <v>58</v>
      </c>
    </row>
    <row r="176" spans="1:8" x14ac:dyDescent="0.15">
      <c r="A176" s="6"/>
      <c r="B176" s="1" t="s">
        <v>75</v>
      </c>
      <c r="C176" s="1" t="s">
        <v>83</v>
      </c>
      <c r="D176" s="1">
        <v>208</v>
      </c>
      <c r="E176" s="1">
        <v>139</v>
      </c>
      <c r="F176" s="1">
        <v>84</v>
      </c>
      <c r="G176" s="1">
        <v>43</v>
      </c>
      <c r="H176" s="1">
        <v>31</v>
      </c>
    </row>
    <row r="177" spans="1:8" x14ac:dyDescent="0.15">
      <c r="A177" s="6"/>
      <c r="B177" s="1" t="s">
        <v>76</v>
      </c>
      <c r="C177" s="1" t="s">
        <v>83</v>
      </c>
      <c r="D177" s="1">
        <v>73</v>
      </c>
      <c r="E177" s="1">
        <v>67</v>
      </c>
      <c r="F177" s="1">
        <v>63</v>
      </c>
      <c r="G177" s="1">
        <v>60</v>
      </c>
      <c r="H177" s="1">
        <v>55</v>
      </c>
    </row>
    <row r="178" spans="1:8" x14ac:dyDescent="0.15">
      <c r="A178" s="6"/>
      <c r="B178" s="1" t="s">
        <v>77</v>
      </c>
      <c r="C178" s="1" t="s">
        <v>83</v>
      </c>
      <c r="D178" s="1">
        <v>78</v>
      </c>
      <c r="E178" s="1">
        <v>61</v>
      </c>
      <c r="F178" s="1">
        <v>57</v>
      </c>
      <c r="G178" s="1">
        <v>54</v>
      </c>
      <c r="H178" s="1">
        <v>51</v>
      </c>
    </row>
    <row r="179" spans="1:8" x14ac:dyDescent="0.15">
      <c r="A179" s="6"/>
      <c r="B179" s="1" t="s">
        <v>78</v>
      </c>
      <c r="C179" s="1" t="s">
        <v>83</v>
      </c>
      <c r="D179" s="1">
        <v>75</v>
      </c>
      <c r="E179" s="1">
        <v>60</v>
      </c>
      <c r="F179" s="1">
        <v>55</v>
      </c>
      <c r="G179" s="1">
        <v>48</v>
      </c>
      <c r="H179" s="1">
        <v>37</v>
      </c>
    </row>
    <row r="180" spans="1:8" x14ac:dyDescent="0.15">
      <c r="A180" s="6"/>
      <c r="B180" s="1" t="s">
        <v>79</v>
      </c>
      <c r="C180" s="1" t="s">
        <v>83</v>
      </c>
      <c r="D180" s="1">
        <v>1507</v>
      </c>
      <c r="E180" s="1">
        <v>128</v>
      </c>
      <c r="F180" s="1">
        <v>109</v>
      </c>
      <c r="G180" s="1">
        <v>102</v>
      </c>
      <c r="H180" s="1">
        <v>97</v>
      </c>
    </row>
    <row r="181" spans="1:8" x14ac:dyDescent="0.15">
      <c r="A181" s="6"/>
      <c r="B181" s="1" t="s">
        <v>80</v>
      </c>
      <c r="C181" s="1" t="s">
        <v>82</v>
      </c>
      <c r="D181" s="1">
        <v>50403</v>
      </c>
      <c r="E181" s="1">
        <v>49652</v>
      </c>
      <c r="F181" s="1">
        <v>48705</v>
      </c>
      <c r="G181" s="1">
        <v>47063</v>
      </c>
      <c r="H181" s="1">
        <v>44794</v>
      </c>
    </row>
  </sheetData>
  <mergeCells count="13">
    <mergeCell ref="A2:A5"/>
    <mergeCell ref="A7:A10"/>
    <mergeCell ref="A30:A33"/>
    <mergeCell ref="A35:A38"/>
    <mergeCell ref="A40:A43"/>
    <mergeCell ref="A72:A107"/>
    <mergeCell ref="A12:A19"/>
    <mergeCell ref="A21:A28"/>
    <mergeCell ref="A109:A144"/>
    <mergeCell ref="A146:A181"/>
    <mergeCell ref="A45:A52"/>
    <mergeCell ref="A54:A61"/>
    <mergeCell ref="A63:A70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79"/>
  <sheetViews>
    <sheetView tabSelected="1" workbookViewId="0">
      <selection activeCell="G21" sqref="G21"/>
    </sheetView>
  </sheetViews>
  <sheetFormatPr defaultRowHeight="13.5" x14ac:dyDescent="0.15"/>
  <cols>
    <col min="1" max="1" width="17.625" bestFit="1" customWidth="1"/>
    <col min="2" max="2" width="14.625" bestFit="1" customWidth="1"/>
    <col min="3" max="3" width="6.75" bestFit="1" customWidth="1"/>
    <col min="4" max="4" width="5" bestFit="1" customWidth="1"/>
    <col min="5" max="5" width="5.875" bestFit="1" customWidth="1"/>
    <col min="6" max="6" width="6.75" bestFit="1" customWidth="1"/>
    <col min="7" max="7" width="30.125" bestFit="1" customWidth="1"/>
    <col min="8" max="8" width="16.125" bestFit="1" customWidth="1"/>
    <col min="9" max="9" width="16.75" bestFit="1" customWidth="1"/>
    <col min="10" max="10" width="24.25" bestFit="1" customWidth="1"/>
    <col min="11" max="11" width="16.625" bestFit="1" customWidth="1"/>
    <col min="12" max="12" width="16.375" bestFit="1" customWidth="1"/>
  </cols>
  <sheetData>
    <row r="2" spans="1:12" ht="15" x14ac:dyDescent="0.25">
      <c r="A2" s="3"/>
      <c r="B2" s="1"/>
      <c r="C2" s="2" t="s">
        <v>6</v>
      </c>
      <c r="D2" s="2" t="s">
        <v>40</v>
      </c>
      <c r="E2" s="2" t="s">
        <v>8</v>
      </c>
      <c r="F2" s="2" t="s">
        <v>41</v>
      </c>
      <c r="G2" s="2" t="s">
        <v>5</v>
      </c>
      <c r="H2" s="2" t="s">
        <v>13</v>
      </c>
      <c r="I2" s="2" t="s">
        <v>12</v>
      </c>
      <c r="J2" s="2" t="s">
        <v>11</v>
      </c>
      <c r="K2" s="2" t="s">
        <v>9</v>
      </c>
      <c r="L2" s="2" t="s">
        <v>10</v>
      </c>
    </row>
    <row r="3" spans="1:12" ht="15" x14ac:dyDescent="0.15">
      <c r="A3" s="6" t="s">
        <v>14</v>
      </c>
      <c r="B3" s="2" t="s">
        <v>0</v>
      </c>
      <c r="C3" s="1">
        <v>69060</v>
      </c>
      <c r="D3" s="1">
        <v>1901</v>
      </c>
      <c r="E3" s="1">
        <v>0</v>
      </c>
      <c r="F3" s="1">
        <v>0</v>
      </c>
      <c r="G3" s="1">
        <f>(C3+F3)/(C3+D3+E3+F3)</f>
        <v>0.97321063682868059</v>
      </c>
      <c r="H3" s="1">
        <f>C3/(C3+E3)</f>
        <v>1</v>
      </c>
      <c r="I3" s="1">
        <f>C3/(C3+D3)</f>
        <v>0.97321063682868059</v>
      </c>
      <c r="J3" s="1">
        <f>(2*(H3*I3))/(H3+I3)</f>
        <v>0.98642346505167089</v>
      </c>
      <c r="K3" s="1">
        <v>1</v>
      </c>
      <c r="L3" s="1">
        <f>C3/(C3+D3)</f>
        <v>0.97321063682868059</v>
      </c>
    </row>
    <row r="4" spans="1:12" ht="15" x14ac:dyDescent="0.15">
      <c r="A4" s="6"/>
      <c r="B4" s="2" t="s">
        <v>1</v>
      </c>
      <c r="C4" s="1">
        <v>58001</v>
      </c>
      <c r="D4" s="1">
        <v>370</v>
      </c>
      <c r="E4" s="1">
        <v>0</v>
      </c>
      <c r="F4" s="1">
        <v>0</v>
      </c>
      <c r="G4" s="1">
        <f t="shared" ref="G4:G13" si="0">(C4+F4)/(C4+D4+E4+F4)</f>
        <v>0.99366123588768396</v>
      </c>
      <c r="H4" s="1">
        <f t="shared" ref="H4:H12" si="1">C4/(C4+E4)</f>
        <v>1</v>
      </c>
      <c r="I4" s="1">
        <f t="shared" ref="I4:I13" si="2">C4/(C4+D4)</f>
        <v>0.99366123588768396</v>
      </c>
      <c r="J4" s="1">
        <f t="shared" ref="J4:J13" si="3">(2*(H4*I4))/(H4+I4)</f>
        <v>0.99682054102361395</v>
      </c>
      <c r="K4" s="1">
        <v>1</v>
      </c>
      <c r="L4" s="1">
        <f t="shared" ref="L4:L13" si="4">C4/(C4+D4)</f>
        <v>0.99366123588768396</v>
      </c>
    </row>
    <row r="5" spans="1:12" ht="15" x14ac:dyDescent="0.15">
      <c r="A5" s="6"/>
      <c r="B5" s="2" t="s">
        <v>2</v>
      </c>
      <c r="C5" s="1">
        <v>48903</v>
      </c>
      <c r="D5" s="1">
        <v>79</v>
      </c>
      <c r="E5" s="1">
        <v>0</v>
      </c>
      <c r="F5" s="1">
        <v>0</v>
      </c>
      <c r="G5" s="1">
        <f t="shared" si="0"/>
        <v>0.99838716263117067</v>
      </c>
      <c r="H5" s="1">
        <f t="shared" si="1"/>
        <v>1</v>
      </c>
      <c r="I5" s="1">
        <f t="shared" si="2"/>
        <v>0.99838716263117067</v>
      </c>
      <c r="J5" s="1">
        <f t="shared" si="3"/>
        <v>0.99919293047964453</v>
      </c>
      <c r="K5" s="1">
        <v>1</v>
      </c>
      <c r="L5" s="1">
        <f t="shared" si="4"/>
        <v>0.99838716263117067</v>
      </c>
    </row>
    <row r="6" spans="1:12" ht="15" x14ac:dyDescent="0.15">
      <c r="A6" s="6"/>
      <c r="B6" s="2" t="s">
        <v>3</v>
      </c>
      <c r="C6" s="1">
        <v>39322</v>
      </c>
      <c r="D6" s="1">
        <v>3</v>
      </c>
      <c r="E6" s="1">
        <v>0</v>
      </c>
      <c r="F6" s="1">
        <v>0</v>
      </c>
      <c r="G6" s="1">
        <f t="shared" si="0"/>
        <v>0.99992371265098534</v>
      </c>
      <c r="H6" s="1">
        <f t="shared" si="1"/>
        <v>1</v>
      </c>
      <c r="I6" s="1">
        <f t="shared" si="2"/>
        <v>0.99992371265098534</v>
      </c>
      <c r="J6" s="1">
        <f t="shared" si="3"/>
        <v>0.99996185487049727</v>
      </c>
      <c r="K6" s="1">
        <v>1</v>
      </c>
      <c r="L6" s="1">
        <f t="shared" si="4"/>
        <v>0.99992371265098534</v>
      </c>
    </row>
    <row r="7" spans="1:12" ht="15" x14ac:dyDescent="0.15">
      <c r="A7" s="6"/>
      <c r="B7" s="2" t="s">
        <v>4</v>
      </c>
      <c r="C7" s="1">
        <v>28402</v>
      </c>
      <c r="D7" s="1">
        <v>3</v>
      </c>
      <c r="E7" s="1">
        <v>0</v>
      </c>
      <c r="F7" s="1">
        <v>0</v>
      </c>
      <c r="G7" s="1">
        <f t="shared" si="0"/>
        <v>0.99989438479141002</v>
      </c>
      <c r="H7" s="1">
        <f t="shared" si="1"/>
        <v>1</v>
      </c>
      <c r="I7" s="1">
        <f t="shared" si="2"/>
        <v>0.99989438479141002</v>
      </c>
      <c r="J7" s="1">
        <f t="shared" si="3"/>
        <v>0.99994718960691464</v>
      </c>
      <c r="K7" s="1">
        <v>1</v>
      </c>
      <c r="L7" s="1">
        <f t="shared" si="4"/>
        <v>0.99989438479141002</v>
      </c>
    </row>
    <row r="8" spans="1:12" ht="15" x14ac:dyDescent="0.25">
      <c r="A8" s="3"/>
      <c r="B8" s="1"/>
      <c r="C8" s="1"/>
      <c r="D8" s="1"/>
      <c r="E8" s="1"/>
      <c r="F8" s="1"/>
      <c r="G8" s="1"/>
      <c r="H8" s="1"/>
      <c r="I8" s="1"/>
      <c r="J8" s="1"/>
      <c r="K8" s="1">
        <v>1</v>
      </c>
      <c r="L8" s="1"/>
    </row>
    <row r="9" spans="1:12" ht="15" x14ac:dyDescent="0.15">
      <c r="A9" s="6" t="s">
        <v>15</v>
      </c>
      <c r="B9" s="2" t="s">
        <v>0</v>
      </c>
      <c r="C9" s="1">
        <v>74976</v>
      </c>
      <c r="D9" s="1">
        <v>2322</v>
      </c>
      <c r="E9" s="1">
        <v>0</v>
      </c>
      <c r="F9" s="1">
        <v>0</v>
      </c>
      <c r="G9" s="1">
        <f t="shared" si="0"/>
        <v>0.96996041294729485</v>
      </c>
      <c r="H9" s="1">
        <f t="shared" si="1"/>
        <v>1</v>
      </c>
      <c r="I9" s="1">
        <f t="shared" si="2"/>
        <v>0.96996041294729485</v>
      </c>
      <c r="J9" s="1">
        <f t="shared" si="3"/>
        <v>0.98475117222900821</v>
      </c>
      <c r="K9" s="1">
        <v>1</v>
      </c>
      <c r="L9" s="1">
        <f t="shared" si="4"/>
        <v>0.96996041294729485</v>
      </c>
    </row>
    <row r="10" spans="1:12" ht="15" x14ac:dyDescent="0.15">
      <c r="A10" s="6"/>
      <c r="B10" s="2" t="s">
        <v>1</v>
      </c>
      <c r="C10" s="1">
        <v>65442</v>
      </c>
      <c r="D10" s="1">
        <v>580</v>
      </c>
      <c r="E10" s="1">
        <v>0</v>
      </c>
      <c r="F10" s="1">
        <v>0</v>
      </c>
      <c r="G10" s="1">
        <f t="shared" si="0"/>
        <v>0.9912150495289449</v>
      </c>
      <c r="H10" s="1">
        <f t="shared" si="1"/>
        <v>1</v>
      </c>
      <c r="I10" s="1">
        <f t="shared" si="2"/>
        <v>0.9912150495289449</v>
      </c>
      <c r="J10" s="1">
        <f t="shared" si="3"/>
        <v>0.99558814580417454</v>
      </c>
      <c r="K10" s="1">
        <v>1</v>
      </c>
      <c r="L10" s="1">
        <f t="shared" si="4"/>
        <v>0.9912150495289449</v>
      </c>
    </row>
    <row r="11" spans="1:12" ht="15" x14ac:dyDescent="0.15">
      <c r="A11" s="6"/>
      <c r="B11" s="2" t="s">
        <v>2</v>
      </c>
      <c r="C11" s="1">
        <v>59164</v>
      </c>
      <c r="D11" s="1">
        <v>128</v>
      </c>
      <c r="E11" s="1">
        <v>0</v>
      </c>
      <c r="F11" s="1">
        <v>0</v>
      </c>
      <c r="G11" s="1">
        <f t="shared" si="0"/>
        <v>0.99784119274101057</v>
      </c>
      <c r="H11" s="1">
        <f t="shared" si="1"/>
        <v>1</v>
      </c>
      <c r="I11" s="1">
        <f t="shared" si="2"/>
        <v>0.99784119274101057</v>
      </c>
      <c r="J11" s="1">
        <f t="shared" si="3"/>
        <v>0.9989194299993247</v>
      </c>
      <c r="K11" s="1">
        <v>1</v>
      </c>
      <c r="L11" s="1">
        <f t="shared" si="4"/>
        <v>0.99784119274101057</v>
      </c>
    </row>
    <row r="12" spans="1:12" ht="15" x14ac:dyDescent="0.15">
      <c r="A12" s="6"/>
      <c r="B12" s="2" t="s">
        <v>3</v>
      </c>
      <c r="C12" s="1">
        <v>50214</v>
      </c>
      <c r="D12" s="1">
        <v>19</v>
      </c>
      <c r="E12" s="1">
        <v>0</v>
      </c>
      <c r="F12" s="1">
        <v>0</v>
      </c>
      <c r="G12" s="1">
        <f t="shared" si="0"/>
        <v>0.99962176258634761</v>
      </c>
      <c r="H12" s="1">
        <f t="shared" si="1"/>
        <v>1</v>
      </c>
      <c r="I12" s="1">
        <f t="shared" si="2"/>
        <v>0.99962176258634761</v>
      </c>
      <c r="J12" s="1">
        <f t="shared" si="3"/>
        <v>0.99981084552052324</v>
      </c>
      <c r="K12" s="1">
        <v>1</v>
      </c>
      <c r="L12" s="1">
        <f t="shared" si="4"/>
        <v>0.99962176258634761</v>
      </c>
    </row>
    <row r="13" spans="1:12" ht="15" x14ac:dyDescent="0.15">
      <c r="A13" s="6"/>
      <c r="B13" s="2" t="s">
        <v>4</v>
      </c>
      <c r="C13" s="1">
        <v>40007</v>
      </c>
      <c r="D13" s="1">
        <v>7</v>
      </c>
      <c r="E13" s="1">
        <v>0</v>
      </c>
      <c r="F13" s="1">
        <v>0</v>
      </c>
      <c r="G13" s="1">
        <f t="shared" si="0"/>
        <v>0.99982506122856996</v>
      </c>
      <c r="H13" s="1">
        <f>C13/(C13+E13)</f>
        <v>1</v>
      </c>
      <c r="I13" s="1">
        <f t="shared" si="2"/>
        <v>0.99982506122856996</v>
      </c>
      <c r="J13" s="1">
        <f t="shared" si="3"/>
        <v>0.99991252296272226</v>
      </c>
      <c r="K13" s="1">
        <v>1</v>
      </c>
      <c r="L13" s="1">
        <f t="shared" si="4"/>
        <v>0.99982506122856996</v>
      </c>
    </row>
    <row r="14" spans="1:12" ht="15" x14ac:dyDescent="0.15">
      <c r="A14" s="4"/>
      <c r="B14" s="5"/>
      <c r="C14" s="1"/>
      <c r="D14" s="1"/>
      <c r="E14" s="1"/>
      <c r="F14" s="1"/>
      <c r="G14" s="1"/>
      <c r="H14" s="1"/>
      <c r="I14" s="1"/>
      <c r="J14" s="1"/>
      <c r="K14" s="1"/>
      <c r="L14" s="1"/>
    </row>
    <row r="15" spans="1:12" ht="15" x14ac:dyDescent="0.15">
      <c r="A15" s="6" t="s">
        <v>29</v>
      </c>
      <c r="B15" s="2" t="s">
        <v>0</v>
      </c>
      <c r="C15" s="1">
        <v>574753</v>
      </c>
      <c r="D15" s="1">
        <v>7712</v>
      </c>
      <c r="E15" s="1">
        <v>6797</v>
      </c>
      <c r="F15" s="1">
        <v>229507</v>
      </c>
      <c r="G15" s="1">
        <f t="shared" ref="G15:G43" si="5">(C15+F15)/(C15+D15+E15+F15)</f>
        <v>0.98227949519339397</v>
      </c>
      <c r="H15" s="1">
        <f t="shared" ref="H15:H43" si="6">C15/(C15+E15)</f>
        <v>0.98831226893646285</v>
      </c>
      <c r="I15" s="1">
        <f t="shared" ref="I15:I43" si="7">C15/(C15+D15)</f>
        <v>0.98675971946812258</v>
      </c>
      <c r="J15" s="1">
        <f t="shared" ref="J15:J43" si="8">(2*(H15*I15))/(H15+I15)</f>
        <v>0.98753538399419238</v>
      </c>
      <c r="K15" s="1">
        <f>F15/(F15+E15)</f>
        <v>0.97123620421152412</v>
      </c>
      <c r="L15" s="1">
        <f t="shared" ref="L15:L43" si="9">C15/(C15+D15)</f>
        <v>0.98675971946812258</v>
      </c>
    </row>
    <row r="16" spans="1:12" ht="15" x14ac:dyDescent="0.15">
      <c r="A16" s="6"/>
      <c r="B16" s="2" t="s">
        <v>1</v>
      </c>
      <c r="C16" s="1">
        <v>530899</v>
      </c>
      <c r="D16" s="1">
        <v>1398</v>
      </c>
      <c r="E16" s="1">
        <v>1791</v>
      </c>
      <c r="F16" s="1">
        <v>212623</v>
      </c>
      <c r="G16" s="1">
        <f t="shared" si="5"/>
        <v>0.99572927143165157</v>
      </c>
      <c r="H16" s="1">
        <f t="shared" si="6"/>
        <v>0.9966378193696146</v>
      </c>
      <c r="I16" s="1">
        <f t="shared" si="7"/>
        <v>0.9973736466671802</v>
      </c>
      <c r="J16" s="1">
        <f t="shared" si="8"/>
        <v>0.9970055972514219</v>
      </c>
      <c r="K16" s="1">
        <f t="shared" ref="K16:K43" si="10">F16/(F16+E16)</f>
        <v>0.99164700066227018</v>
      </c>
      <c r="L16" s="1">
        <f t="shared" si="9"/>
        <v>0.9973736466671802</v>
      </c>
    </row>
    <row r="17" spans="1:12" ht="15" x14ac:dyDescent="0.15">
      <c r="A17" s="6"/>
      <c r="B17" s="2" t="s">
        <v>2</v>
      </c>
      <c r="C17" s="1">
        <v>493359</v>
      </c>
      <c r="D17" s="1">
        <v>602</v>
      </c>
      <c r="E17" s="1">
        <v>658</v>
      </c>
      <c r="F17" s="1">
        <v>197311</v>
      </c>
      <c r="G17" s="1">
        <f t="shared" si="5"/>
        <v>0.99817900654690506</v>
      </c>
      <c r="H17" s="1">
        <f t="shared" si="6"/>
        <v>0.99866806203025404</v>
      </c>
      <c r="I17" s="1">
        <f t="shared" si="7"/>
        <v>0.99878128030350577</v>
      </c>
      <c r="J17" s="1">
        <f t="shared" si="8"/>
        <v>0.99872466795819337</v>
      </c>
      <c r="K17" s="1">
        <f t="shared" si="10"/>
        <v>0.9966762472912426</v>
      </c>
      <c r="L17" s="1">
        <f t="shared" si="9"/>
        <v>0.99878128030350577</v>
      </c>
    </row>
    <row r="18" spans="1:12" ht="15" x14ac:dyDescent="0.15">
      <c r="A18" s="6"/>
      <c r="B18" s="2" t="s">
        <v>3</v>
      </c>
      <c r="C18" s="1">
        <v>428860</v>
      </c>
      <c r="D18" s="1">
        <v>299</v>
      </c>
      <c r="E18" s="1">
        <v>410</v>
      </c>
      <c r="F18" s="1">
        <v>170833</v>
      </c>
      <c r="G18" s="1">
        <f t="shared" si="5"/>
        <v>0.99881912451990496</v>
      </c>
      <c r="H18" s="1">
        <f t="shared" si="6"/>
        <v>0.99904489016236864</v>
      </c>
      <c r="I18" s="1">
        <f t="shared" si="7"/>
        <v>0.99930328852476591</v>
      </c>
      <c r="J18" s="1">
        <f t="shared" si="8"/>
        <v>0.99917407263734104</v>
      </c>
      <c r="K18" s="1">
        <f t="shared" si="10"/>
        <v>0.99760574154855963</v>
      </c>
      <c r="L18" s="1">
        <f t="shared" si="9"/>
        <v>0.99930328852476591</v>
      </c>
    </row>
    <row r="19" spans="1:12" ht="15" x14ac:dyDescent="0.15">
      <c r="A19" s="6"/>
      <c r="B19" s="2" t="s">
        <v>4</v>
      </c>
      <c r="C19" s="1">
        <v>366604</v>
      </c>
      <c r="D19" s="1">
        <v>240</v>
      </c>
      <c r="E19" s="1">
        <v>313</v>
      </c>
      <c r="F19" s="1">
        <v>146483</v>
      </c>
      <c r="G19" s="1">
        <f t="shared" si="5"/>
        <v>0.99892337045401447</v>
      </c>
      <c r="H19" s="1">
        <f t="shared" si="6"/>
        <v>0.99914694603956755</v>
      </c>
      <c r="I19" s="1">
        <f t="shared" si="7"/>
        <v>0.99934577095441113</v>
      </c>
      <c r="J19" s="1">
        <f t="shared" si="8"/>
        <v>0.99924634860669903</v>
      </c>
      <c r="K19" s="1">
        <f t="shared" si="10"/>
        <v>0.9978677893130603</v>
      </c>
      <c r="L19" s="1">
        <f t="shared" si="9"/>
        <v>0.99934577095441113</v>
      </c>
    </row>
    <row r="20" spans="1:12" ht="15" x14ac:dyDescent="0.15">
      <c r="A20" s="4"/>
      <c r="B20" s="5"/>
      <c r="C20" s="1"/>
      <c r="D20" s="1"/>
      <c r="E20" s="1"/>
      <c r="F20" s="1"/>
      <c r="G20" s="1"/>
      <c r="H20" s="1"/>
      <c r="I20" s="1"/>
      <c r="J20" s="1"/>
      <c r="K20" s="1"/>
      <c r="L20" s="1"/>
    </row>
    <row r="21" spans="1:12" ht="15" x14ac:dyDescent="0.15">
      <c r="A21" s="6" t="s">
        <v>24</v>
      </c>
      <c r="B21" s="2" t="s">
        <v>0</v>
      </c>
      <c r="C21" s="1">
        <v>582985</v>
      </c>
      <c r="D21" s="1">
        <v>8800</v>
      </c>
      <c r="E21" s="1">
        <v>10172</v>
      </c>
      <c r="F21" s="1">
        <v>212058</v>
      </c>
      <c r="G21" s="1">
        <f t="shared" si="5"/>
        <v>0.97669330417744149</v>
      </c>
      <c r="H21" s="1">
        <f t="shared" si="6"/>
        <v>0.98285108327137671</v>
      </c>
      <c r="I21" s="1">
        <f t="shared" si="7"/>
        <v>0.98512973461645703</v>
      </c>
      <c r="J21" s="1">
        <f t="shared" si="8"/>
        <v>0.98398908976135546</v>
      </c>
      <c r="K21" s="1">
        <f t="shared" si="10"/>
        <v>0.95422760203392887</v>
      </c>
      <c r="L21" s="1">
        <f t="shared" si="9"/>
        <v>0.98512973461645703</v>
      </c>
    </row>
    <row r="22" spans="1:12" ht="15" x14ac:dyDescent="0.15">
      <c r="A22" s="6"/>
      <c r="B22" s="2" t="s">
        <v>1</v>
      </c>
      <c r="C22" s="1">
        <v>547570</v>
      </c>
      <c r="D22" s="1">
        <v>1526</v>
      </c>
      <c r="E22" s="1">
        <v>2340</v>
      </c>
      <c r="F22" s="1">
        <v>194055</v>
      </c>
      <c r="G22" s="1">
        <f t="shared" si="5"/>
        <v>0.99481415603944245</v>
      </c>
      <c r="H22" s="1">
        <f t="shared" si="6"/>
        <v>0.99574475823316544</v>
      </c>
      <c r="I22" s="1">
        <f t="shared" si="7"/>
        <v>0.99722088669376574</v>
      </c>
      <c r="J22" s="1">
        <f t="shared" si="8"/>
        <v>0.99648227580195192</v>
      </c>
      <c r="K22" s="1">
        <f t="shared" si="10"/>
        <v>0.98808523638585499</v>
      </c>
      <c r="L22" s="1">
        <f t="shared" si="9"/>
        <v>0.99722088669376574</v>
      </c>
    </row>
    <row r="23" spans="1:12" ht="15" x14ac:dyDescent="0.15">
      <c r="A23" s="6"/>
      <c r="B23" s="2" t="s">
        <v>2</v>
      </c>
      <c r="C23" s="1">
        <v>518302</v>
      </c>
      <c r="D23" s="1">
        <v>614</v>
      </c>
      <c r="E23" s="1">
        <v>721</v>
      </c>
      <c r="F23" s="1">
        <v>179495</v>
      </c>
      <c r="G23" s="1">
        <f t="shared" si="5"/>
        <v>0.99809048934965072</v>
      </c>
      <c r="H23" s="1">
        <f t="shared" si="6"/>
        <v>0.99861085154222451</v>
      </c>
      <c r="I23" s="1">
        <f t="shared" si="7"/>
        <v>0.99881676417763188</v>
      </c>
      <c r="J23" s="1">
        <f t="shared" si="8"/>
        <v>0.99871379724627363</v>
      </c>
      <c r="K23" s="1">
        <f t="shared" si="10"/>
        <v>0.99599924535002438</v>
      </c>
      <c r="L23" s="1">
        <f t="shared" si="9"/>
        <v>0.99881676417763188</v>
      </c>
    </row>
    <row r="24" spans="1:12" ht="15" x14ac:dyDescent="0.15">
      <c r="A24" s="6"/>
      <c r="B24" s="2" t="s">
        <v>3</v>
      </c>
      <c r="C24" s="1">
        <v>473576</v>
      </c>
      <c r="D24" s="1">
        <v>266</v>
      </c>
      <c r="E24" s="1">
        <v>441</v>
      </c>
      <c r="F24" s="1">
        <v>155670</v>
      </c>
      <c r="G24" s="1">
        <f t="shared" si="5"/>
        <v>0.998877694050191</v>
      </c>
      <c r="H24" s="1">
        <f t="shared" si="6"/>
        <v>0.99906965362001787</v>
      </c>
      <c r="I24" s="1">
        <f t="shared" si="7"/>
        <v>0.99943863144254841</v>
      </c>
      <c r="J24" s="1">
        <f t="shared" si="8"/>
        <v>0.99925410846971974</v>
      </c>
      <c r="K24" s="1">
        <f t="shared" si="10"/>
        <v>0.99717508695735724</v>
      </c>
      <c r="L24" s="1">
        <f t="shared" si="9"/>
        <v>0.99943863144254841</v>
      </c>
    </row>
    <row r="25" spans="1:12" ht="15" x14ac:dyDescent="0.15">
      <c r="A25" s="6"/>
      <c r="B25" s="2" t="s">
        <v>4</v>
      </c>
      <c r="C25" s="1">
        <v>426348</v>
      </c>
      <c r="D25" s="1">
        <v>188</v>
      </c>
      <c r="E25" s="1">
        <v>344</v>
      </c>
      <c r="F25" s="1">
        <v>134018</v>
      </c>
      <c r="G25" s="1">
        <f t="shared" si="5"/>
        <v>0.99905152095389893</v>
      </c>
      <c r="H25" s="1">
        <f t="shared" si="6"/>
        <v>0.99919379786825158</v>
      </c>
      <c r="I25" s="1">
        <f t="shared" si="7"/>
        <v>0.99955924001725527</v>
      </c>
      <c r="J25" s="1">
        <f t="shared" si="8"/>
        <v>0.99937648553493319</v>
      </c>
      <c r="K25" s="1">
        <f t="shared" si="10"/>
        <v>0.99743975231092119</v>
      </c>
      <c r="L25" s="1">
        <f t="shared" si="9"/>
        <v>0.99955924001725527</v>
      </c>
    </row>
    <row r="26" spans="1:12" ht="15" x14ac:dyDescent="0.15">
      <c r="A26" s="4"/>
      <c r="B26" s="5"/>
      <c r="C26" s="1"/>
      <c r="D26" s="1"/>
      <c r="E26" s="1"/>
      <c r="F26" s="1"/>
      <c r="G26" s="1"/>
      <c r="H26" s="1"/>
      <c r="I26" s="1"/>
      <c r="J26" s="1"/>
      <c r="K26" s="1"/>
      <c r="L26" s="1"/>
    </row>
    <row r="27" spans="1:12" ht="15" x14ac:dyDescent="0.15">
      <c r="A27" s="6" t="s">
        <v>42</v>
      </c>
      <c r="B27" s="2" t="s">
        <v>0</v>
      </c>
      <c r="C27" s="1">
        <v>234157</v>
      </c>
      <c r="D27" s="1">
        <v>2977</v>
      </c>
      <c r="E27" s="1">
        <v>731</v>
      </c>
      <c r="F27" s="1">
        <v>164231</v>
      </c>
      <c r="G27" s="1">
        <f t="shared" si="5"/>
        <v>0.99077832159484303</v>
      </c>
      <c r="H27" s="1">
        <f t="shared" si="6"/>
        <v>0.99688787847825344</v>
      </c>
      <c r="I27" s="1">
        <f t="shared" si="7"/>
        <v>0.98744591665471848</v>
      </c>
      <c r="J27" s="1">
        <f t="shared" si="8"/>
        <v>0.99214443394587548</v>
      </c>
      <c r="K27" s="1">
        <f t="shared" si="10"/>
        <v>0.99556867642244884</v>
      </c>
      <c r="L27" s="1">
        <f t="shared" si="9"/>
        <v>0.98744591665471848</v>
      </c>
    </row>
    <row r="28" spans="1:12" ht="15" x14ac:dyDescent="0.15">
      <c r="A28" s="6"/>
      <c r="B28" s="2" t="s">
        <v>1</v>
      </c>
      <c r="C28" s="1">
        <v>227521</v>
      </c>
      <c r="D28" s="1">
        <v>797</v>
      </c>
      <c r="E28" s="1">
        <v>217</v>
      </c>
      <c r="F28" s="1">
        <v>158981</v>
      </c>
      <c r="G28" s="1">
        <f t="shared" si="5"/>
        <v>0.997383333849441</v>
      </c>
      <c r="H28" s="1">
        <f t="shared" si="6"/>
        <v>0.99904715067314198</v>
      </c>
      <c r="I28" s="1">
        <f t="shared" si="7"/>
        <v>0.99650925463607776</v>
      </c>
      <c r="J28" s="1">
        <f t="shared" si="8"/>
        <v>0.99777658883996712</v>
      </c>
      <c r="K28" s="1">
        <f t="shared" si="10"/>
        <v>0.99863691754921546</v>
      </c>
      <c r="L28" s="1">
        <f t="shared" si="9"/>
        <v>0.99650925463607776</v>
      </c>
    </row>
    <row r="29" spans="1:12" ht="15" x14ac:dyDescent="0.15">
      <c r="A29" s="6"/>
      <c r="B29" s="2" t="s">
        <v>2</v>
      </c>
      <c r="C29" s="1">
        <v>220091</v>
      </c>
      <c r="D29" s="1">
        <v>376</v>
      </c>
      <c r="E29" s="1">
        <v>140</v>
      </c>
      <c r="F29" s="1">
        <v>154147</v>
      </c>
      <c r="G29" s="1">
        <f t="shared" si="5"/>
        <v>0.99862309675146899</v>
      </c>
      <c r="H29" s="1">
        <f t="shared" si="6"/>
        <v>0.99936430384459951</v>
      </c>
      <c r="I29" s="1">
        <f t="shared" si="7"/>
        <v>0.99829452933999197</v>
      </c>
      <c r="J29" s="1">
        <f t="shared" si="8"/>
        <v>0.99882913015262154</v>
      </c>
      <c r="K29" s="1">
        <f t="shared" si="10"/>
        <v>0.99909260015425794</v>
      </c>
      <c r="L29" s="1">
        <f t="shared" si="9"/>
        <v>0.99829452933999197</v>
      </c>
    </row>
    <row r="30" spans="1:12" ht="15" x14ac:dyDescent="0.15">
      <c r="A30" s="6"/>
      <c r="B30" s="2" t="s">
        <v>3</v>
      </c>
      <c r="C30" s="1">
        <v>206470</v>
      </c>
      <c r="D30" s="1">
        <v>273</v>
      </c>
      <c r="E30" s="1">
        <v>98</v>
      </c>
      <c r="F30" s="1">
        <v>144607</v>
      </c>
      <c r="G30" s="1">
        <f t="shared" si="5"/>
        <v>0.99894436730327107</v>
      </c>
      <c r="H30" s="1">
        <f t="shared" si="6"/>
        <v>0.9995255799543008</v>
      </c>
      <c r="I30" s="1">
        <f t="shared" si="7"/>
        <v>0.99867951998374793</v>
      </c>
      <c r="J30" s="1">
        <f t="shared" si="8"/>
        <v>0.99910237085390907</v>
      </c>
      <c r="K30" s="1">
        <f t="shared" si="10"/>
        <v>0.9993227600981307</v>
      </c>
      <c r="L30" s="1">
        <f t="shared" si="9"/>
        <v>0.99867951998374793</v>
      </c>
    </row>
    <row r="31" spans="1:12" ht="15" x14ac:dyDescent="0.15">
      <c r="A31" s="6"/>
      <c r="B31" s="2" t="s">
        <v>4</v>
      </c>
      <c r="C31" s="1">
        <v>190879</v>
      </c>
      <c r="D31" s="1">
        <v>250</v>
      </c>
      <c r="E31" s="1">
        <v>88</v>
      </c>
      <c r="F31" s="1">
        <v>133987</v>
      </c>
      <c r="G31" s="1">
        <f t="shared" si="5"/>
        <v>0.99896065239049947</v>
      </c>
      <c r="H31" s="1">
        <f t="shared" si="6"/>
        <v>0.99953918739886993</v>
      </c>
      <c r="I31" s="1">
        <f t="shared" si="7"/>
        <v>0.99869198290160044</v>
      </c>
      <c r="J31" s="1">
        <f t="shared" si="8"/>
        <v>0.99911540555253131</v>
      </c>
      <c r="K31" s="1">
        <f t="shared" si="10"/>
        <v>0.99934365094163713</v>
      </c>
      <c r="L31" s="1">
        <f t="shared" si="9"/>
        <v>0.99869198290160044</v>
      </c>
    </row>
    <row r="32" spans="1:12" ht="15" x14ac:dyDescent="0.15">
      <c r="A32" s="4"/>
      <c r="B32" s="5"/>
      <c r="C32" s="1"/>
      <c r="D32" s="1"/>
      <c r="E32" s="1"/>
      <c r="F32" s="1"/>
      <c r="G32" s="1"/>
      <c r="H32" s="1"/>
      <c r="I32" s="1"/>
      <c r="J32" s="1"/>
      <c r="K32" s="1"/>
      <c r="L32" s="1"/>
    </row>
    <row r="33" spans="1:12" ht="15" x14ac:dyDescent="0.15">
      <c r="A33" s="6" t="s">
        <v>43</v>
      </c>
      <c r="B33" s="2" t="s">
        <v>0</v>
      </c>
      <c r="C33" s="1">
        <v>272678</v>
      </c>
      <c r="D33" s="1">
        <v>2917</v>
      </c>
      <c r="E33" s="1">
        <v>724</v>
      </c>
      <c r="F33" s="1">
        <v>190931</v>
      </c>
      <c r="G33" s="1">
        <f t="shared" si="5"/>
        <v>0.99220759764579991</v>
      </c>
      <c r="H33" s="1">
        <f t="shared" si="6"/>
        <v>0.99735188477041137</v>
      </c>
      <c r="I33" s="1">
        <f t="shared" si="7"/>
        <v>0.98941562800486216</v>
      </c>
      <c r="J33" s="1">
        <f t="shared" si="8"/>
        <v>0.99336790547125031</v>
      </c>
      <c r="K33" s="1">
        <f t="shared" si="10"/>
        <v>0.99622237875348929</v>
      </c>
      <c r="L33" s="1">
        <f t="shared" si="9"/>
        <v>0.98941562800486216</v>
      </c>
    </row>
    <row r="34" spans="1:12" ht="15" x14ac:dyDescent="0.15">
      <c r="A34" s="6"/>
      <c r="B34" s="2" t="s">
        <v>1</v>
      </c>
      <c r="C34" s="1">
        <v>268310</v>
      </c>
      <c r="D34" s="1">
        <v>865</v>
      </c>
      <c r="E34" s="1">
        <v>209</v>
      </c>
      <c r="F34" s="1">
        <v>187672</v>
      </c>
      <c r="G34" s="1">
        <f t="shared" si="5"/>
        <v>0.99765017853392146</v>
      </c>
      <c r="H34" s="1">
        <f t="shared" si="6"/>
        <v>0.99922165656806405</v>
      </c>
      <c r="I34" s="1">
        <f t="shared" si="7"/>
        <v>0.99678647719884839</v>
      </c>
      <c r="J34" s="1">
        <f t="shared" si="8"/>
        <v>0.99800258139387832</v>
      </c>
      <c r="K34" s="1">
        <f t="shared" si="10"/>
        <v>0.99888759374284786</v>
      </c>
      <c r="L34" s="1">
        <f t="shared" si="9"/>
        <v>0.99678647719884839</v>
      </c>
    </row>
    <row r="35" spans="1:12" ht="15" x14ac:dyDescent="0.15">
      <c r="A35" s="6"/>
      <c r="B35" s="2" t="s">
        <v>2</v>
      </c>
      <c r="C35" s="1">
        <v>262153</v>
      </c>
      <c r="D35" s="1">
        <v>448</v>
      </c>
      <c r="E35" s="1">
        <v>153</v>
      </c>
      <c r="F35" s="1">
        <v>184450</v>
      </c>
      <c r="G35" s="1">
        <f t="shared" si="5"/>
        <v>0.99865609431042657</v>
      </c>
      <c r="H35" s="1">
        <f t="shared" si="6"/>
        <v>0.99941671177937219</v>
      </c>
      <c r="I35" s="1">
        <f t="shared" si="7"/>
        <v>0.99829398974109007</v>
      </c>
      <c r="J35" s="1">
        <f t="shared" si="8"/>
        <v>0.99885503527291497</v>
      </c>
      <c r="K35" s="1">
        <f t="shared" si="10"/>
        <v>0.9991711944009577</v>
      </c>
      <c r="L35" s="1">
        <f t="shared" si="9"/>
        <v>0.99829398974109007</v>
      </c>
    </row>
    <row r="36" spans="1:12" ht="15" x14ac:dyDescent="0.15">
      <c r="A36" s="6"/>
      <c r="B36" s="2" t="s">
        <v>3</v>
      </c>
      <c r="C36" s="1">
        <v>249794</v>
      </c>
      <c r="D36" s="1">
        <v>355</v>
      </c>
      <c r="E36" s="1">
        <v>122</v>
      </c>
      <c r="F36" s="1">
        <v>177381</v>
      </c>
      <c r="G36" s="1">
        <f t="shared" si="5"/>
        <v>0.99888460711045435</v>
      </c>
      <c r="H36" s="1">
        <f t="shared" si="6"/>
        <v>0.9995118359768882</v>
      </c>
      <c r="I36" s="1">
        <f t="shared" si="7"/>
        <v>0.99858084581589368</v>
      </c>
      <c r="J36" s="1">
        <f t="shared" si="8"/>
        <v>0.99904612400387938</v>
      </c>
      <c r="K36" s="1">
        <f t="shared" si="10"/>
        <v>0.99931268767288439</v>
      </c>
      <c r="L36" s="1">
        <f t="shared" si="9"/>
        <v>0.99858084581589368</v>
      </c>
    </row>
    <row r="37" spans="1:12" ht="15" x14ac:dyDescent="0.15">
      <c r="A37" s="6"/>
      <c r="B37" s="2" t="s">
        <v>4</v>
      </c>
      <c r="C37" s="1">
        <v>235081</v>
      </c>
      <c r="D37" s="1">
        <v>327</v>
      </c>
      <c r="E37" s="1">
        <v>112</v>
      </c>
      <c r="F37" s="1">
        <v>169495</v>
      </c>
      <c r="G37" s="1">
        <f t="shared" si="5"/>
        <v>0.9989160895275484</v>
      </c>
      <c r="H37" s="1">
        <f t="shared" si="6"/>
        <v>0.99952379535105207</v>
      </c>
      <c r="I37" s="1">
        <f t="shared" si="7"/>
        <v>0.99861092231360027</v>
      </c>
      <c r="J37" s="1">
        <f t="shared" si="8"/>
        <v>0.99906715030354798</v>
      </c>
      <c r="K37" s="1">
        <f t="shared" si="10"/>
        <v>0.99933964989652546</v>
      </c>
      <c r="L37" s="1">
        <f t="shared" si="9"/>
        <v>0.99861092231360027</v>
      </c>
    </row>
    <row r="38" spans="1:12" ht="15" x14ac:dyDescent="0.15">
      <c r="A38" s="4"/>
      <c r="B38" s="5"/>
      <c r="C38" s="1"/>
      <c r="D38" s="1"/>
      <c r="E38" s="1"/>
      <c r="F38" s="1"/>
      <c r="G38" s="1"/>
      <c r="H38" s="1"/>
      <c r="I38" s="1"/>
      <c r="J38" s="1"/>
      <c r="K38" s="1"/>
      <c r="L38" s="1"/>
    </row>
    <row r="39" spans="1:12" ht="15" x14ac:dyDescent="0.15">
      <c r="A39" s="6" t="s">
        <v>44</v>
      </c>
      <c r="B39" s="2" t="s">
        <v>0</v>
      </c>
      <c r="C39" s="1">
        <v>274029</v>
      </c>
      <c r="D39" s="1">
        <v>3471</v>
      </c>
      <c r="E39" s="1">
        <v>633</v>
      </c>
      <c r="F39" s="1">
        <v>198208</v>
      </c>
      <c r="G39" s="1">
        <f t="shared" si="5"/>
        <v>0.99138432341536842</v>
      </c>
      <c r="H39" s="1">
        <f t="shared" si="6"/>
        <v>0.9976953491928261</v>
      </c>
      <c r="I39" s="1">
        <f t="shared" si="7"/>
        <v>0.9874918918918919</v>
      </c>
      <c r="J39" s="1">
        <f t="shared" si="8"/>
        <v>0.99256739869820809</v>
      </c>
      <c r="K39" s="1">
        <f t="shared" si="10"/>
        <v>0.99681655191836693</v>
      </c>
      <c r="L39" s="1">
        <f t="shared" si="9"/>
        <v>0.9874918918918919</v>
      </c>
    </row>
    <row r="40" spans="1:12" ht="15" x14ac:dyDescent="0.15">
      <c r="A40" s="6"/>
      <c r="B40" s="2" t="s">
        <v>1</v>
      </c>
      <c r="C40" s="1">
        <v>268180</v>
      </c>
      <c r="D40" s="1">
        <v>1028</v>
      </c>
      <c r="E40" s="1">
        <v>199</v>
      </c>
      <c r="F40" s="1">
        <v>195125</v>
      </c>
      <c r="G40" s="1">
        <f t="shared" si="5"/>
        <v>0.99735863191340968</v>
      </c>
      <c r="H40" s="1">
        <f t="shared" si="6"/>
        <v>0.9992585112844149</v>
      </c>
      <c r="I40" s="1">
        <f t="shared" si="7"/>
        <v>0.99618139134052475</v>
      </c>
      <c r="J40" s="1">
        <f t="shared" si="8"/>
        <v>0.9977175787360929</v>
      </c>
      <c r="K40" s="1">
        <f t="shared" si="10"/>
        <v>0.9989811799881223</v>
      </c>
      <c r="L40" s="1">
        <f t="shared" si="9"/>
        <v>0.99618139134052475</v>
      </c>
    </row>
    <row r="41" spans="1:12" ht="15" x14ac:dyDescent="0.15">
      <c r="A41" s="6"/>
      <c r="B41" s="2" t="s">
        <v>2</v>
      </c>
      <c r="C41" s="1">
        <v>262086</v>
      </c>
      <c r="D41" s="1">
        <v>518</v>
      </c>
      <c r="E41" s="1">
        <v>157</v>
      </c>
      <c r="F41" s="1">
        <v>192524</v>
      </c>
      <c r="G41" s="1">
        <f t="shared" si="5"/>
        <v>0.9985174121703988</v>
      </c>
      <c r="H41" s="1">
        <f t="shared" si="6"/>
        <v>0.99940131862432935</v>
      </c>
      <c r="I41" s="1">
        <f t="shared" si="7"/>
        <v>0.99802744817291433</v>
      </c>
      <c r="J41" s="1">
        <f t="shared" si="8"/>
        <v>0.99871391091117978</v>
      </c>
      <c r="K41" s="1">
        <f t="shared" si="10"/>
        <v>0.99918518172523496</v>
      </c>
      <c r="L41" s="1">
        <f t="shared" si="9"/>
        <v>0.99802744817291433</v>
      </c>
    </row>
    <row r="42" spans="1:12" ht="15" x14ac:dyDescent="0.15">
      <c r="A42" s="6"/>
      <c r="B42" s="2" t="s">
        <v>3</v>
      </c>
      <c r="C42" s="1">
        <v>250505</v>
      </c>
      <c r="D42" s="1">
        <v>413</v>
      </c>
      <c r="E42" s="1">
        <v>128</v>
      </c>
      <c r="F42" s="1">
        <v>187692</v>
      </c>
      <c r="G42" s="1">
        <f t="shared" si="5"/>
        <v>0.99876691784162763</v>
      </c>
      <c r="H42" s="1">
        <f t="shared" si="6"/>
        <v>0.99948929310984591</v>
      </c>
      <c r="I42" s="1">
        <f t="shared" si="7"/>
        <v>0.99835404395061333</v>
      </c>
      <c r="J42" s="1">
        <f t="shared" si="8"/>
        <v>0.99892134598475535</v>
      </c>
      <c r="K42" s="1">
        <f t="shared" si="10"/>
        <v>0.99931849643275472</v>
      </c>
      <c r="L42" s="1">
        <f t="shared" si="9"/>
        <v>0.99835404395061333</v>
      </c>
    </row>
    <row r="43" spans="1:12" ht="15" x14ac:dyDescent="0.15">
      <c r="A43" s="6"/>
      <c r="B43" s="2" t="s">
        <v>4</v>
      </c>
      <c r="C43" s="1">
        <v>237285</v>
      </c>
      <c r="D43" s="1">
        <v>385</v>
      </c>
      <c r="E43" s="1">
        <v>122</v>
      </c>
      <c r="F43" s="1">
        <v>181398</v>
      </c>
      <c r="G43" s="1">
        <f t="shared" si="5"/>
        <v>0.99879052458312456</v>
      </c>
      <c r="H43" s="1">
        <f t="shared" si="6"/>
        <v>0.99948611456275505</v>
      </c>
      <c r="I43" s="1">
        <f t="shared" si="7"/>
        <v>0.99838010687087142</v>
      </c>
      <c r="J43" s="1">
        <f t="shared" si="8"/>
        <v>0.99893280457694233</v>
      </c>
      <c r="K43" s="1">
        <f t="shared" si="10"/>
        <v>0.99932789775231379</v>
      </c>
      <c r="L43" s="1">
        <f t="shared" si="9"/>
        <v>0.99838010687087142</v>
      </c>
    </row>
    <row r="44" spans="1:12" x14ac:dyDescent="0.15">
      <c r="A44" s="4"/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</row>
    <row r="45" spans="1:12" ht="15" x14ac:dyDescent="0.15">
      <c r="A45" s="6" t="s">
        <v>38</v>
      </c>
      <c r="B45" s="2" t="s">
        <v>0</v>
      </c>
      <c r="C45" s="1">
        <v>80748</v>
      </c>
      <c r="D45" s="1">
        <v>1629</v>
      </c>
      <c r="E45" s="1">
        <v>971</v>
      </c>
      <c r="F45" s="1">
        <v>96723</v>
      </c>
      <c r="G45" s="1">
        <f t="shared" ref="G45:G49" si="11">(C45+F45)/(C45+D45+E45+F45)</f>
        <v>0.9855612508399465</v>
      </c>
      <c r="H45" s="1">
        <f t="shared" ref="H45:H49" si="12">C45/(C45+E45)</f>
        <v>0.98811781837761103</v>
      </c>
      <c r="I45" s="1">
        <f t="shared" ref="I45:I49" si="13">C45/(C45+D45)</f>
        <v>0.98022506282093302</v>
      </c>
      <c r="J45" s="1">
        <f t="shared" ref="J45:J49" si="14">(2*(H45*I45))/(H45+I45)</f>
        <v>0.98415561622464887</v>
      </c>
      <c r="K45" s="1">
        <f t="shared" ref="K45:K61" si="15">F45/(F45+E45)</f>
        <v>0.99006080209634162</v>
      </c>
      <c r="L45" s="1">
        <f t="shared" ref="L45:L49" si="16">C45/(C45+D45)</f>
        <v>0.98022506282093302</v>
      </c>
    </row>
    <row r="46" spans="1:12" ht="15" x14ac:dyDescent="0.15">
      <c r="A46" s="6"/>
      <c r="B46" s="2" t="s">
        <v>1</v>
      </c>
      <c r="C46" s="1">
        <v>77696</v>
      </c>
      <c r="D46" s="1">
        <v>671</v>
      </c>
      <c r="E46" s="1">
        <v>271</v>
      </c>
      <c r="F46" s="1">
        <v>93610</v>
      </c>
      <c r="G46" s="1">
        <f t="shared" si="11"/>
        <v>0.99453114114532537</v>
      </c>
      <c r="H46" s="1">
        <f t="shared" si="12"/>
        <v>0.99652417048238362</v>
      </c>
      <c r="I46" s="1">
        <f t="shared" si="13"/>
        <v>0.99143772251075069</v>
      </c>
      <c r="J46" s="1">
        <f t="shared" si="14"/>
        <v>0.99397443934141005</v>
      </c>
      <c r="K46" s="1">
        <f t="shared" si="15"/>
        <v>0.9971133669219544</v>
      </c>
      <c r="L46" s="1">
        <f t="shared" si="16"/>
        <v>0.99143772251075069</v>
      </c>
    </row>
    <row r="47" spans="1:12" ht="15" x14ac:dyDescent="0.15">
      <c r="A47" s="6"/>
      <c r="B47" s="2" t="s">
        <v>2</v>
      </c>
      <c r="C47" s="1">
        <v>74439</v>
      </c>
      <c r="D47" s="1">
        <v>417</v>
      </c>
      <c r="E47" s="1">
        <v>152</v>
      </c>
      <c r="F47" s="1">
        <v>90460</v>
      </c>
      <c r="G47" s="1">
        <f t="shared" si="11"/>
        <v>0.99656126864408834</v>
      </c>
      <c r="H47" s="1">
        <f t="shared" si="12"/>
        <v>0.99796222064324114</v>
      </c>
      <c r="I47" s="1">
        <f t="shared" si="13"/>
        <v>0.99442930426418719</v>
      </c>
      <c r="J47" s="1">
        <f t="shared" si="14"/>
        <v>0.9961926301632017</v>
      </c>
      <c r="K47" s="1">
        <f t="shared" si="15"/>
        <v>0.99832251798878735</v>
      </c>
      <c r="L47" s="1">
        <f t="shared" si="16"/>
        <v>0.99442930426418719</v>
      </c>
    </row>
    <row r="48" spans="1:12" ht="15" x14ac:dyDescent="0.15">
      <c r="A48" s="6"/>
      <c r="B48" s="2" t="s">
        <v>3</v>
      </c>
      <c r="C48" s="1">
        <v>68600</v>
      </c>
      <c r="D48" s="1">
        <v>263</v>
      </c>
      <c r="E48" s="1">
        <v>74</v>
      </c>
      <c r="F48" s="1">
        <v>84627</v>
      </c>
      <c r="G48" s="1">
        <f t="shared" si="11"/>
        <v>0.99780547524159313</v>
      </c>
      <c r="H48" s="1">
        <f t="shared" si="12"/>
        <v>0.9989224451757579</v>
      </c>
      <c r="I48" s="1">
        <f t="shared" si="13"/>
        <v>0.99618082279308195</v>
      </c>
      <c r="J48" s="1">
        <f t="shared" si="14"/>
        <v>0.99754975024902393</v>
      </c>
      <c r="K48" s="1">
        <f t="shared" si="15"/>
        <v>0.9991263385320126</v>
      </c>
      <c r="L48" s="1">
        <f t="shared" si="16"/>
        <v>0.99618082279308195</v>
      </c>
    </row>
    <row r="49" spans="1:12" ht="15" x14ac:dyDescent="0.15">
      <c r="A49" s="6"/>
      <c r="B49" s="2" t="s">
        <v>4</v>
      </c>
      <c r="C49" s="1">
        <v>62406</v>
      </c>
      <c r="D49" s="1">
        <v>158</v>
      </c>
      <c r="E49" s="1">
        <v>58</v>
      </c>
      <c r="F49" s="1">
        <v>77604</v>
      </c>
      <c r="G49" s="1">
        <f t="shared" si="11"/>
        <v>0.99845962945530786</v>
      </c>
      <c r="H49" s="1">
        <f t="shared" si="12"/>
        <v>0.99907146516393441</v>
      </c>
      <c r="I49" s="1">
        <f t="shared" si="13"/>
        <v>0.99747458602391148</v>
      </c>
      <c r="J49" s="1">
        <f t="shared" si="14"/>
        <v>0.99827238698531529</v>
      </c>
      <c r="K49" s="1">
        <f t="shared" si="15"/>
        <v>0.99925317401045555</v>
      </c>
      <c r="L49" s="1">
        <f t="shared" si="16"/>
        <v>0.99747458602391148</v>
      </c>
    </row>
    <row r="50" spans="1:12" ht="15" x14ac:dyDescent="0.15">
      <c r="A50" s="4"/>
      <c r="B50" s="5"/>
      <c r="C50" s="1"/>
      <c r="D50" s="1"/>
      <c r="E50" s="1"/>
      <c r="F50" s="1"/>
      <c r="G50" s="1"/>
      <c r="H50" s="1"/>
      <c r="I50" s="1"/>
      <c r="J50" s="1"/>
      <c r="K50" s="1"/>
      <c r="L50" s="1"/>
    </row>
    <row r="51" spans="1:12" ht="15" x14ac:dyDescent="0.15">
      <c r="A51" s="6" t="s">
        <v>33</v>
      </c>
      <c r="B51" s="2" t="s">
        <v>0</v>
      </c>
      <c r="C51" s="1">
        <v>91975</v>
      </c>
      <c r="D51" s="1">
        <v>1294</v>
      </c>
      <c r="E51" s="1">
        <v>959</v>
      </c>
      <c r="F51" s="1">
        <v>107213</v>
      </c>
      <c r="G51" s="1">
        <f t="shared" ref="G51:G55" si="17">(C51+F51)/(C51+D51+E51+F51)</f>
        <v>0.98881558371930245</v>
      </c>
      <c r="H51" s="1">
        <f t="shared" ref="H51:H55" si="18">C51/(C51+E51)</f>
        <v>0.98968084877439899</v>
      </c>
      <c r="I51" s="1">
        <f t="shared" ref="I51:I55" si="19">C51/(C51+D51)</f>
        <v>0.98612615123996183</v>
      </c>
      <c r="J51" s="1">
        <f t="shared" ref="J51:J55" si="20">(2*(H51*I51))/(H51+I51)</f>
        <v>0.98790030235817894</v>
      </c>
      <c r="K51" s="1">
        <f t="shared" si="15"/>
        <v>0.99113448951669558</v>
      </c>
      <c r="L51" s="1">
        <f t="shared" ref="L51:L55" si="21">C51/(C51+D51)</f>
        <v>0.98612615123996183</v>
      </c>
    </row>
    <row r="52" spans="1:12" ht="15" x14ac:dyDescent="0.15">
      <c r="A52" s="6"/>
      <c r="B52" s="2" t="s">
        <v>1</v>
      </c>
      <c r="C52" s="1">
        <v>90225</v>
      </c>
      <c r="D52" s="1">
        <v>673</v>
      </c>
      <c r="E52" s="1">
        <v>354</v>
      </c>
      <c r="F52" s="1">
        <v>105093</v>
      </c>
      <c r="G52" s="1">
        <f t="shared" si="17"/>
        <v>0.99476941098576488</v>
      </c>
      <c r="H52" s="1">
        <f t="shared" si="18"/>
        <v>0.99609180935978536</v>
      </c>
      <c r="I52" s="1">
        <f t="shared" si="19"/>
        <v>0.99259609672380034</v>
      </c>
      <c r="J52" s="1">
        <f t="shared" si="20"/>
        <v>0.99434088066256343</v>
      </c>
      <c r="K52" s="1">
        <f t="shared" si="15"/>
        <v>0.99664286323935247</v>
      </c>
      <c r="L52" s="1">
        <f t="shared" si="21"/>
        <v>0.99259609672380034</v>
      </c>
    </row>
    <row r="53" spans="1:12" ht="15" x14ac:dyDescent="0.15">
      <c r="A53" s="6"/>
      <c r="B53" s="2" t="s">
        <v>2</v>
      </c>
      <c r="C53" s="1">
        <v>88119</v>
      </c>
      <c r="D53" s="1">
        <v>437</v>
      </c>
      <c r="E53" s="1">
        <v>226</v>
      </c>
      <c r="F53" s="1">
        <v>102626</v>
      </c>
      <c r="G53" s="1">
        <f t="shared" si="17"/>
        <v>0.99653619493438106</v>
      </c>
      <c r="H53" s="1">
        <f t="shared" si="18"/>
        <v>0.99744184730318641</v>
      </c>
      <c r="I53" s="1">
        <f t="shared" si="19"/>
        <v>0.9950652694340304</v>
      </c>
      <c r="J53" s="1">
        <f t="shared" si="20"/>
        <v>0.99625214102803261</v>
      </c>
      <c r="K53" s="1">
        <f t="shared" si="15"/>
        <v>0.99780266791117334</v>
      </c>
      <c r="L53" s="1">
        <f t="shared" si="21"/>
        <v>0.9950652694340304</v>
      </c>
    </row>
    <row r="54" spans="1:12" ht="15" x14ac:dyDescent="0.15">
      <c r="A54" s="6"/>
      <c r="B54" s="2" t="s">
        <v>3</v>
      </c>
      <c r="C54" s="1">
        <v>84094</v>
      </c>
      <c r="D54" s="1">
        <v>313</v>
      </c>
      <c r="E54" s="1">
        <v>101</v>
      </c>
      <c r="F54" s="1">
        <v>98124</v>
      </c>
      <c r="G54" s="1">
        <f t="shared" si="17"/>
        <v>0.99773314643654998</v>
      </c>
      <c r="H54" s="1">
        <f t="shared" si="18"/>
        <v>0.99880040382445512</v>
      </c>
      <c r="I54" s="1">
        <f t="shared" si="19"/>
        <v>0.99629177674837399</v>
      </c>
      <c r="J54" s="1">
        <f t="shared" si="20"/>
        <v>0.99754451311372339</v>
      </c>
      <c r="K54" s="1">
        <f t="shared" si="15"/>
        <v>0.99897174853652326</v>
      </c>
      <c r="L54" s="1">
        <f t="shared" si="21"/>
        <v>0.99629177674837399</v>
      </c>
    </row>
    <row r="55" spans="1:12" ht="15" x14ac:dyDescent="0.15">
      <c r="A55" s="6"/>
      <c r="B55" s="2" t="s">
        <v>4</v>
      </c>
      <c r="C55" s="1">
        <v>79385</v>
      </c>
      <c r="D55" s="1">
        <v>227</v>
      </c>
      <c r="E55" s="1">
        <v>75</v>
      </c>
      <c r="F55" s="1">
        <v>92682</v>
      </c>
      <c r="G55" s="1">
        <f t="shared" si="17"/>
        <v>0.99824794481606316</v>
      </c>
      <c r="H55" s="1">
        <f t="shared" si="18"/>
        <v>0.99905612886987161</v>
      </c>
      <c r="I55" s="1">
        <f t="shared" si="19"/>
        <v>0.99714867105461491</v>
      </c>
      <c r="J55" s="1">
        <f t="shared" si="20"/>
        <v>0.99810148863407766</v>
      </c>
      <c r="K55" s="1">
        <f t="shared" si="15"/>
        <v>0.99919143568679458</v>
      </c>
      <c r="L55" s="1">
        <f t="shared" si="21"/>
        <v>0.99714867105461491</v>
      </c>
    </row>
    <row r="56" spans="1:12" ht="15" x14ac:dyDescent="0.15">
      <c r="A56" s="4"/>
      <c r="B56" s="5"/>
      <c r="C56" s="1"/>
      <c r="D56" s="1"/>
      <c r="E56" s="1"/>
      <c r="F56" s="1"/>
      <c r="G56" s="1"/>
      <c r="H56" s="1"/>
      <c r="I56" s="1"/>
      <c r="J56" s="1"/>
      <c r="K56" s="1"/>
      <c r="L56" s="1"/>
    </row>
    <row r="57" spans="1:12" ht="15" x14ac:dyDescent="0.15">
      <c r="A57" s="6" t="s">
        <v>39</v>
      </c>
      <c r="B57" s="2" t="s">
        <v>0</v>
      </c>
      <c r="C57" s="1">
        <v>92074</v>
      </c>
      <c r="D57" s="1">
        <v>1346</v>
      </c>
      <c r="E57" s="1">
        <v>1110</v>
      </c>
      <c r="F57" s="1">
        <v>107785</v>
      </c>
      <c r="G57" s="1">
        <f t="shared" ref="G57:G61" si="22">(C57+F57)/(C57+D57+E57+F57)</f>
        <v>0.98786051454415147</v>
      </c>
      <c r="H57" s="1">
        <f t="shared" ref="H57:H61" si="23">C57/(C57+E57)</f>
        <v>0.98808808379120883</v>
      </c>
      <c r="I57" s="1">
        <f t="shared" ref="I57:I61" si="24">C57/(C57+D57)</f>
        <v>0.98559195033183478</v>
      </c>
      <c r="J57" s="1">
        <f t="shared" ref="J57:J61" si="25">(2*(H57*I57))/(H57+I57)</f>
        <v>0.98683843861867915</v>
      </c>
      <c r="K57" s="1">
        <f t="shared" si="15"/>
        <v>0.98980669452224623</v>
      </c>
      <c r="L57" s="1">
        <f t="shared" ref="L57:L61" si="26">C57/(C57+D57)</f>
        <v>0.98559195033183478</v>
      </c>
    </row>
    <row r="58" spans="1:12" ht="15" x14ac:dyDescent="0.15">
      <c r="A58" s="6"/>
      <c r="B58" s="2" t="s">
        <v>1</v>
      </c>
      <c r="C58" s="1">
        <v>90122</v>
      </c>
      <c r="D58" s="1">
        <v>647</v>
      </c>
      <c r="E58" s="1">
        <v>446</v>
      </c>
      <c r="F58" s="1">
        <v>105453</v>
      </c>
      <c r="G58" s="1">
        <f t="shared" si="22"/>
        <v>0.99444241055992844</v>
      </c>
      <c r="H58" s="1">
        <f t="shared" si="23"/>
        <v>0.99507552336366045</v>
      </c>
      <c r="I58" s="1">
        <f t="shared" si="24"/>
        <v>0.99287201577631135</v>
      </c>
      <c r="J58" s="1">
        <f t="shared" si="25"/>
        <v>0.99397254834920612</v>
      </c>
      <c r="K58" s="1">
        <f t="shared" si="15"/>
        <v>0.99578843992861121</v>
      </c>
      <c r="L58" s="1">
        <f t="shared" si="26"/>
        <v>0.99287201577631135</v>
      </c>
    </row>
    <row r="59" spans="1:12" ht="15" x14ac:dyDescent="0.15">
      <c r="A59" s="6"/>
      <c r="B59" s="2" t="s">
        <v>2</v>
      </c>
      <c r="C59" s="1">
        <v>88122</v>
      </c>
      <c r="D59" s="1">
        <v>406</v>
      </c>
      <c r="E59" s="1">
        <v>242</v>
      </c>
      <c r="F59" s="1">
        <v>103355</v>
      </c>
      <c r="G59" s="1">
        <f t="shared" si="22"/>
        <v>0.9966271958360442</v>
      </c>
      <c r="H59" s="1">
        <f t="shared" si="23"/>
        <v>0.99726132814268253</v>
      </c>
      <c r="I59" s="1">
        <f t="shared" si="24"/>
        <v>0.99541388035423817</v>
      </c>
      <c r="J59" s="1">
        <f t="shared" si="25"/>
        <v>0.99633674784614334</v>
      </c>
      <c r="K59" s="1">
        <f t="shared" si="15"/>
        <v>0.99766402502002949</v>
      </c>
      <c r="L59" s="1">
        <f t="shared" si="26"/>
        <v>0.99541388035423817</v>
      </c>
    </row>
    <row r="60" spans="1:12" ht="15" x14ac:dyDescent="0.15">
      <c r="A60" s="6"/>
      <c r="B60" s="2" t="s">
        <v>3</v>
      </c>
      <c r="C60" s="1">
        <v>84565</v>
      </c>
      <c r="D60" s="1">
        <v>294</v>
      </c>
      <c r="E60" s="1">
        <v>113</v>
      </c>
      <c r="F60" s="1">
        <v>99311</v>
      </c>
      <c r="G60" s="1">
        <f t="shared" si="22"/>
        <v>0.99779144033904377</v>
      </c>
      <c r="H60" s="1">
        <f t="shared" si="23"/>
        <v>0.99866553296015492</v>
      </c>
      <c r="I60" s="1">
        <f t="shared" si="24"/>
        <v>0.99653542935929007</v>
      </c>
      <c r="J60" s="1">
        <f t="shared" si="25"/>
        <v>0.99759934409597895</v>
      </c>
      <c r="K60" s="1">
        <f t="shared" si="15"/>
        <v>0.99886345349211458</v>
      </c>
      <c r="L60" s="1">
        <f t="shared" si="26"/>
        <v>0.99653542935929007</v>
      </c>
    </row>
    <row r="61" spans="1:12" ht="15" x14ac:dyDescent="0.15">
      <c r="A61" s="6"/>
      <c r="B61" s="2" t="s">
        <v>4</v>
      </c>
      <c r="C61" s="1">
        <v>80117</v>
      </c>
      <c r="D61" s="1">
        <v>235</v>
      </c>
      <c r="E61" s="1">
        <v>100</v>
      </c>
      <c r="F61" s="1">
        <v>94371</v>
      </c>
      <c r="G61" s="1">
        <f t="shared" si="22"/>
        <v>0.99808377616217547</v>
      </c>
      <c r="H61" s="1">
        <f t="shared" si="23"/>
        <v>0.99875338145280923</v>
      </c>
      <c r="I61" s="1">
        <f t="shared" si="24"/>
        <v>0.9970753683791318</v>
      </c>
      <c r="J61" s="1">
        <f t="shared" si="25"/>
        <v>0.99791366951279514</v>
      </c>
      <c r="K61" s="1">
        <f t="shared" si="15"/>
        <v>0.99894147410316392</v>
      </c>
      <c r="L61" s="1">
        <f t="shared" si="26"/>
        <v>0.9970753683791318</v>
      </c>
    </row>
    <row r="62" spans="1:12" x14ac:dyDescent="0.15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</row>
    <row r="63" spans="1:12" ht="15" x14ac:dyDescent="0.15">
      <c r="A63" s="6" t="s">
        <v>85</v>
      </c>
      <c r="B63" s="2" t="s">
        <v>0</v>
      </c>
      <c r="C63" s="1">
        <v>71229</v>
      </c>
      <c r="D63" s="1">
        <v>2791</v>
      </c>
      <c r="E63" s="1">
        <v>0</v>
      </c>
      <c r="F63" s="1">
        <v>0</v>
      </c>
      <c r="G63" s="1">
        <f t="shared" ref="G63:G67" si="27">(C63+F63)/(C63+D63+E63+F63)</f>
        <v>0.96229397460145905</v>
      </c>
      <c r="H63" s="1">
        <f t="shared" ref="H63:H67" si="28">C63/(C63+E63)</f>
        <v>1</v>
      </c>
      <c r="I63" s="1">
        <f t="shared" ref="I63:I67" si="29">C63/(C63+D63)</f>
        <v>0.96229397460145905</v>
      </c>
      <c r="J63" s="1">
        <f t="shared" ref="J63:J67" si="30">(2*(H63*I63))/(H63+I63)</f>
        <v>0.98078472140944173</v>
      </c>
      <c r="K63" s="1">
        <v>1</v>
      </c>
      <c r="L63" s="1">
        <f t="shared" ref="L63:L67" si="31">C63/(C63+D63)</f>
        <v>0.96229397460145905</v>
      </c>
    </row>
    <row r="64" spans="1:12" ht="15" x14ac:dyDescent="0.15">
      <c r="A64" s="6"/>
      <c r="B64" s="2" t="s">
        <v>1</v>
      </c>
      <c r="C64" s="1">
        <v>68340</v>
      </c>
      <c r="D64" s="1">
        <v>877</v>
      </c>
      <c r="E64" s="1">
        <v>0</v>
      </c>
      <c r="F64" s="1">
        <v>0</v>
      </c>
      <c r="G64" s="1">
        <f t="shared" si="27"/>
        <v>0.98732970224077898</v>
      </c>
      <c r="H64" s="1">
        <f t="shared" si="28"/>
        <v>1</v>
      </c>
      <c r="I64" s="1">
        <f t="shared" si="29"/>
        <v>0.98732970224077898</v>
      </c>
      <c r="J64" s="1">
        <f t="shared" si="30"/>
        <v>0.99362446113247593</v>
      </c>
      <c r="K64" s="1">
        <v>1</v>
      </c>
      <c r="L64" s="1">
        <f t="shared" si="31"/>
        <v>0.98732970224077898</v>
      </c>
    </row>
    <row r="65" spans="1:12" ht="15" x14ac:dyDescent="0.15">
      <c r="A65" s="6"/>
      <c r="B65" s="2" t="s">
        <v>2</v>
      </c>
      <c r="C65" s="1">
        <v>64300</v>
      </c>
      <c r="D65" s="1">
        <v>675</v>
      </c>
      <c r="E65" s="1">
        <v>0</v>
      </c>
      <c r="F65" s="1">
        <v>0</v>
      </c>
      <c r="G65" s="1">
        <f t="shared" si="27"/>
        <v>0.98961138899576762</v>
      </c>
      <c r="H65" s="1">
        <f t="shared" si="28"/>
        <v>1</v>
      </c>
      <c r="I65" s="1">
        <f t="shared" si="29"/>
        <v>0.98961138899576762</v>
      </c>
      <c r="J65" s="1">
        <f t="shared" si="30"/>
        <v>0.99477857280990134</v>
      </c>
      <c r="K65" s="1">
        <v>1</v>
      </c>
      <c r="L65" s="1">
        <f t="shared" si="31"/>
        <v>0.98961138899576762</v>
      </c>
    </row>
    <row r="66" spans="1:12" ht="15" x14ac:dyDescent="0.15">
      <c r="A66" s="6"/>
      <c r="B66" s="2" t="s">
        <v>3</v>
      </c>
      <c r="C66" s="1">
        <v>58719</v>
      </c>
      <c r="D66" s="1">
        <v>592</v>
      </c>
      <c r="E66" s="1">
        <v>0</v>
      </c>
      <c r="F66" s="1">
        <v>0</v>
      </c>
      <c r="G66" s="1">
        <f t="shared" si="27"/>
        <v>0.99001871490954463</v>
      </c>
      <c r="H66" s="1">
        <f t="shared" si="28"/>
        <v>1</v>
      </c>
      <c r="I66" s="1">
        <f t="shared" si="29"/>
        <v>0.99001871490954463</v>
      </c>
      <c r="J66" s="1">
        <f t="shared" si="30"/>
        <v>0.99498432601880882</v>
      </c>
      <c r="K66" s="1">
        <v>1</v>
      </c>
      <c r="L66" s="1">
        <f t="shared" si="31"/>
        <v>0.99001871490954463</v>
      </c>
    </row>
    <row r="67" spans="1:12" ht="15" x14ac:dyDescent="0.15">
      <c r="A67" s="6"/>
      <c r="B67" s="2" t="s">
        <v>4</v>
      </c>
      <c r="C67" s="1">
        <v>51961</v>
      </c>
      <c r="D67" s="1">
        <v>530</v>
      </c>
      <c r="E67" s="1">
        <v>0</v>
      </c>
      <c r="F67" s="1">
        <v>0</v>
      </c>
      <c r="G67" s="1">
        <f t="shared" si="27"/>
        <v>0.9899030309957898</v>
      </c>
      <c r="H67" s="1">
        <f t="shared" si="28"/>
        <v>1</v>
      </c>
      <c r="I67" s="1">
        <f t="shared" si="29"/>
        <v>0.9899030309957898</v>
      </c>
      <c r="J67" s="1">
        <f t="shared" si="30"/>
        <v>0.99492589897752071</v>
      </c>
      <c r="K67" s="1">
        <v>1</v>
      </c>
      <c r="L67" s="1">
        <f t="shared" si="31"/>
        <v>0.9899030309957898</v>
      </c>
    </row>
    <row r="68" spans="1:12" ht="15" x14ac:dyDescent="0.15">
      <c r="A68" s="4"/>
      <c r="B68" s="5"/>
      <c r="C68" s="1"/>
      <c r="D68" s="1"/>
      <c r="E68" s="1"/>
      <c r="F68" s="1"/>
      <c r="G68" s="1"/>
      <c r="H68" s="1"/>
      <c r="I68" s="1"/>
      <c r="J68" s="1"/>
      <c r="K68" s="1"/>
      <c r="L68" s="1"/>
    </row>
    <row r="69" spans="1:12" ht="15" x14ac:dyDescent="0.15">
      <c r="A69" s="6" t="s">
        <v>84</v>
      </c>
      <c r="B69" s="2" t="s">
        <v>0</v>
      </c>
      <c r="C69" s="1">
        <v>215223</v>
      </c>
      <c r="D69" s="1">
        <v>6234</v>
      </c>
      <c r="E69" s="1">
        <v>0</v>
      </c>
      <c r="F69" s="1">
        <v>0</v>
      </c>
      <c r="G69" s="1">
        <f t="shared" ref="G69:G73" si="32">(C69+F69)/(C69+D69+E69+F69)</f>
        <v>0.97185006570124222</v>
      </c>
      <c r="H69" s="1">
        <f t="shared" ref="H69:H73" si="33">C69/(C69+E69)</f>
        <v>1</v>
      </c>
      <c r="I69" s="1">
        <f t="shared" ref="I69:I73" si="34">C69/(C69+D69)</f>
        <v>0.97185006570124222</v>
      </c>
      <c r="J69" s="1">
        <f t="shared" ref="J69:J73" si="35">(2*(H69*I69))/(H69+I69)</f>
        <v>0.98572410002748012</v>
      </c>
      <c r="K69" s="1">
        <v>1</v>
      </c>
      <c r="L69" s="1">
        <f t="shared" ref="L69:L73" si="36">C69/(C69+D69)</f>
        <v>0.97185006570124222</v>
      </c>
    </row>
    <row r="70" spans="1:12" ht="15" x14ac:dyDescent="0.15">
      <c r="A70" s="6"/>
      <c r="B70" s="2" t="s">
        <v>1</v>
      </c>
      <c r="C70" s="1">
        <v>211180</v>
      </c>
      <c r="D70" s="1">
        <v>2549</v>
      </c>
      <c r="E70" s="1">
        <v>0</v>
      </c>
      <c r="F70" s="1">
        <v>0</v>
      </c>
      <c r="G70" s="1">
        <f t="shared" si="32"/>
        <v>0.9880736820927436</v>
      </c>
      <c r="H70" s="1">
        <f t="shared" si="33"/>
        <v>1</v>
      </c>
      <c r="I70" s="1">
        <f t="shared" si="34"/>
        <v>0.9880736820927436</v>
      </c>
      <c r="J70" s="1">
        <f t="shared" si="35"/>
        <v>0.9940010684640711</v>
      </c>
      <c r="K70" s="1">
        <v>1</v>
      </c>
      <c r="L70" s="1">
        <f t="shared" si="36"/>
        <v>0.9880736820927436</v>
      </c>
    </row>
    <row r="71" spans="1:12" ht="15" x14ac:dyDescent="0.15">
      <c r="A71" s="6"/>
      <c r="B71" s="2" t="s">
        <v>2</v>
      </c>
      <c r="C71" s="1">
        <v>204980</v>
      </c>
      <c r="D71" s="1">
        <v>2129</v>
      </c>
      <c r="E71" s="1">
        <v>0</v>
      </c>
      <c r="F71" s="1">
        <v>0</v>
      </c>
      <c r="G71" s="1">
        <f t="shared" si="32"/>
        <v>0.98972038878078694</v>
      </c>
      <c r="H71" s="1">
        <f t="shared" si="33"/>
        <v>1</v>
      </c>
      <c r="I71" s="1">
        <f t="shared" si="34"/>
        <v>0.98972038878078694</v>
      </c>
      <c r="J71" s="1">
        <f t="shared" si="35"/>
        <v>0.9948336403058563</v>
      </c>
      <c r="K71" s="1">
        <v>1</v>
      </c>
      <c r="L71" s="1">
        <f t="shared" si="36"/>
        <v>0.98972038878078694</v>
      </c>
    </row>
    <row r="72" spans="1:12" ht="15" x14ac:dyDescent="0.15">
      <c r="A72" s="6"/>
      <c r="B72" s="2" t="s">
        <v>3</v>
      </c>
      <c r="C72" s="1">
        <v>194543</v>
      </c>
      <c r="D72" s="1">
        <v>1850</v>
      </c>
      <c r="E72" s="1">
        <v>0</v>
      </c>
      <c r="F72" s="1">
        <v>0</v>
      </c>
      <c r="G72" s="1">
        <f t="shared" si="32"/>
        <v>0.99058011232579568</v>
      </c>
      <c r="H72" s="1">
        <f t="shared" si="33"/>
        <v>1</v>
      </c>
      <c r="I72" s="1">
        <f t="shared" si="34"/>
        <v>0.99058011232579568</v>
      </c>
      <c r="J72" s="1">
        <f t="shared" si="35"/>
        <v>0.99526776761413627</v>
      </c>
      <c r="K72" s="1">
        <v>1</v>
      </c>
      <c r="L72" s="1">
        <f t="shared" si="36"/>
        <v>0.99058011232579568</v>
      </c>
    </row>
    <row r="73" spans="1:12" ht="15" x14ac:dyDescent="0.15">
      <c r="A73" s="6"/>
      <c r="B73" s="2" t="s">
        <v>4</v>
      </c>
      <c r="C73" s="1">
        <v>182961</v>
      </c>
      <c r="D73" s="1">
        <v>1687</v>
      </c>
      <c r="E73" s="1">
        <v>0</v>
      </c>
      <c r="F73" s="1">
        <v>0</v>
      </c>
      <c r="G73" s="1">
        <f t="shared" si="32"/>
        <v>0.99086369741345692</v>
      </c>
      <c r="H73" s="1">
        <f t="shared" si="33"/>
        <v>1</v>
      </c>
      <c r="I73" s="1">
        <f t="shared" si="34"/>
        <v>0.99086369741345692</v>
      </c>
      <c r="J73" s="1">
        <f t="shared" si="35"/>
        <v>0.99541088493480845</v>
      </c>
      <c r="K73" s="1">
        <v>1</v>
      </c>
      <c r="L73" s="1">
        <f t="shared" si="36"/>
        <v>0.99086369741345692</v>
      </c>
    </row>
    <row r="74" spans="1:12" ht="15" x14ac:dyDescent="0.15">
      <c r="A74" s="4"/>
      <c r="B74" s="5"/>
      <c r="C74" s="1"/>
      <c r="D74" s="1"/>
      <c r="E74" s="1"/>
      <c r="F74" s="1"/>
      <c r="G74" s="1"/>
      <c r="H74" s="1"/>
      <c r="I74" s="1"/>
      <c r="J74" s="1"/>
      <c r="K74" s="1"/>
      <c r="L74" s="1"/>
    </row>
    <row r="75" spans="1:12" ht="15" x14ac:dyDescent="0.15">
      <c r="A75" s="6" t="s">
        <v>86</v>
      </c>
      <c r="B75" s="2" t="s">
        <v>0</v>
      </c>
      <c r="C75" s="1">
        <v>276892</v>
      </c>
      <c r="D75" s="1">
        <v>17202</v>
      </c>
      <c r="E75" s="1">
        <v>0</v>
      </c>
      <c r="F75" s="1">
        <v>0</v>
      </c>
      <c r="G75" s="1">
        <f t="shared" ref="G75:G79" si="37">(C75+F75)/(C75+D75+E75+F75)</f>
        <v>0.94150849728318153</v>
      </c>
      <c r="H75" s="1">
        <f t="shared" ref="H75:H79" si="38">C75/(C75+E75)</f>
        <v>1</v>
      </c>
      <c r="I75" s="1">
        <f t="shared" ref="I75:I79" si="39">C75/(C75+D75)</f>
        <v>0.94150849728318153</v>
      </c>
      <c r="J75" s="1">
        <f t="shared" ref="J75:J79" si="40">(2*(H75*I75))/(H75+I75)</f>
        <v>0.96987316676766155</v>
      </c>
      <c r="K75" s="1">
        <v>1</v>
      </c>
      <c r="L75" s="1">
        <f t="shared" ref="L75:L79" si="41">C75/(C75+D75)</f>
        <v>0.94150849728318153</v>
      </c>
    </row>
    <row r="76" spans="1:12" ht="15" x14ac:dyDescent="0.15">
      <c r="A76" s="6"/>
      <c r="B76" s="2" t="s">
        <v>1</v>
      </c>
      <c r="C76" s="1">
        <v>269744</v>
      </c>
      <c r="D76" s="1">
        <v>3256</v>
      </c>
      <c r="E76" s="1">
        <v>0</v>
      </c>
      <c r="F76" s="1">
        <v>0</v>
      </c>
      <c r="G76" s="1">
        <f t="shared" si="37"/>
        <v>0.98807326007326002</v>
      </c>
      <c r="H76" s="1">
        <f t="shared" si="38"/>
        <v>1</v>
      </c>
      <c r="I76" s="1">
        <f t="shared" si="39"/>
        <v>0.98807326007326002</v>
      </c>
      <c r="J76" s="1">
        <f t="shared" si="40"/>
        <v>0.99400085491502432</v>
      </c>
      <c r="K76" s="1">
        <v>1</v>
      </c>
      <c r="L76" s="1">
        <f t="shared" si="41"/>
        <v>0.98807326007326002</v>
      </c>
    </row>
    <row r="77" spans="1:12" ht="15" x14ac:dyDescent="0.15">
      <c r="A77" s="6"/>
      <c r="B77" s="2" t="s">
        <v>2</v>
      </c>
      <c r="C77" s="1">
        <v>260396</v>
      </c>
      <c r="D77" s="1">
        <v>2544</v>
      </c>
      <c r="E77" s="1">
        <v>0</v>
      </c>
      <c r="F77" s="1">
        <v>0</v>
      </c>
      <c r="G77" s="1">
        <f t="shared" si="37"/>
        <v>0.99032478892523013</v>
      </c>
      <c r="H77" s="1">
        <f t="shared" si="38"/>
        <v>1</v>
      </c>
      <c r="I77" s="1">
        <f t="shared" si="39"/>
        <v>0.99032478892523013</v>
      </c>
      <c r="J77" s="1">
        <f t="shared" si="40"/>
        <v>0.99513887827323166</v>
      </c>
      <c r="K77" s="1">
        <v>1</v>
      </c>
      <c r="L77" s="1">
        <f t="shared" si="41"/>
        <v>0.99032478892523013</v>
      </c>
    </row>
    <row r="78" spans="1:12" ht="15" x14ac:dyDescent="0.15">
      <c r="A78" s="6"/>
      <c r="B78" s="2" t="s">
        <v>3</v>
      </c>
      <c r="C78" s="1">
        <v>246079</v>
      </c>
      <c r="D78" s="1">
        <v>2097</v>
      </c>
      <c r="E78" s="1">
        <v>0</v>
      </c>
      <c r="F78" s="1">
        <v>0</v>
      </c>
      <c r="G78" s="1">
        <f t="shared" si="37"/>
        <v>0.99155035136354841</v>
      </c>
      <c r="H78" s="1">
        <f t="shared" si="38"/>
        <v>1</v>
      </c>
      <c r="I78" s="1">
        <f t="shared" si="39"/>
        <v>0.99155035136354841</v>
      </c>
      <c r="J78" s="1">
        <f t="shared" si="40"/>
        <v>0.99575725081182787</v>
      </c>
      <c r="K78" s="1">
        <v>1</v>
      </c>
      <c r="L78" s="1">
        <f t="shared" si="41"/>
        <v>0.99155035136354841</v>
      </c>
    </row>
    <row r="79" spans="1:12" ht="15" x14ac:dyDescent="0.15">
      <c r="A79" s="6"/>
      <c r="B79" s="2" t="s">
        <v>4</v>
      </c>
      <c r="C79" s="1">
        <v>230126</v>
      </c>
      <c r="D79" s="1">
        <v>1886</v>
      </c>
      <c r="E79" s="1">
        <v>0</v>
      </c>
      <c r="F79" s="1">
        <v>0</v>
      </c>
      <c r="G79" s="1">
        <f t="shared" si="37"/>
        <v>0.99187111011499407</v>
      </c>
      <c r="H79" s="1">
        <f t="shared" si="38"/>
        <v>1</v>
      </c>
      <c r="I79" s="1">
        <f t="shared" si="39"/>
        <v>0.99187111011499407</v>
      </c>
      <c r="J79" s="1">
        <f t="shared" si="40"/>
        <v>0.99591896792732904</v>
      </c>
      <c r="K79" s="1">
        <v>1</v>
      </c>
      <c r="L79" s="1">
        <f t="shared" si="41"/>
        <v>0.99187111011499407</v>
      </c>
    </row>
  </sheetData>
  <mergeCells count="13">
    <mergeCell ref="A3:A7"/>
    <mergeCell ref="A9:A13"/>
    <mergeCell ref="A15:A19"/>
    <mergeCell ref="A21:A25"/>
    <mergeCell ref="A27:A31"/>
    <mergeCell ref="A69:A73"/>
    <mergeCell ref="A75:A79"/>
    <mergeCell ref="A33:A37"/>
    <mergeCell ref="A39:A43"/>
    <mergeCell ref="A45:A49"/>
    <mergeCell ref="A51:A55"/>
    <mergeCell ref="A57:A61"/>
    <mergeCell ref="A63:A67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Data1</vt:lpstr>
      <vt:lpstr>SData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07-04T08:19:07Z</dcterms:modified>
</cp:coreProperties>
</file>